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Ex1.xml" ContentType="application/vnd.ms-office.chartex+xml"/>
  <Override PartName="/xl/charts/style1.xml" ContentType="application/vnd.ms-office.chartstyle+xml"/>
  <Override PartName="/xl/charts/colors1.xml" ContentType="application/vnd.ms-office.chartcolorstyle+xml"/>
  <Override PartName="/xl/charts/chartEx2.xml" ContentType="application/vnd.ms-office.chartex+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harts/chartEx3.xml" ContentType="application/vnd.ms-office.chartex+xml"/>
  <Override PartName="/xl/charts/style3.xml" ContentType="application/vnd.ms-office.chartstyle+xml"/>
  <Override PartName="/xl/charts/colors3.xml" ContentType="application/vnd.ms-office.chartcolorstyle+xml"/>
  <Override PartName="/xl/drawings/drawing3.xml" ContentType="application/vnd.openxmlformats-officedocument.drawing+xml"/>
  <Override PartName="/xl/charts/chartEx4.xml" ContentType="application/vnd.ms-office.chartex+xml"/>
  <Override PartName="/xl/charts/style4.xml" ContentType="application/vnd.ms-office.chartstyle+xml"/>
  <Override PartName="/xl/charts/colors4.xml" ContentType="application/vnd.ms-office.chartcolorstyle+xml"/>
  <Override PartName="/xl/charts/chartEx5.xml" ContentType="application/vnd.ms-office.chartex+xml"/>
  <Override PartName="/xl/charts/style5.xml" ContentType="application/vnd.ms-office.chartstyle+xml"/>
  <Override PartName="/xl/charts/colors5.xml" ContentType="application/vnd.ms-office.chartcolorstyle+xml"/>
  <Override PartName="/xl/charts/chart1.xml" ContentType="application/vnd.openxmlformats-officedocument.drawingml.chart+xml"/>
  <Override PartName="/xl/charts/style6.xml" ContentType="application/vnd.ms-office.chartstyle+xml"/>
  <Override PartName="/xl/charts/colors6.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726"/>
  <workbookPr/>
  <mc:AlternateContent xmlns:mc="http://schemas.openxmlformats.org/markup-compatibility/2006">
    <mc:Choice Requires="x15">
      <x15ac:absPath xmlns:x15ac="http://schemas.microsoft.com/office/spreadsheetml/2010/11/ac" url="D:\研途\文章\英文文章\case\"/>
    </mc:Choice>
  </mc:AlternateContent>
  <xr:revisionPtr revIDLastSave="0" documentId="13_ncr:1_{30FF0474-1107-4449-BF22-CBADCF95DDBF}" xr6:coauthVersionLast="47" xr6:coauthVersionMax="47" xr10:uidLastSave="{00000000-0000-0000-0000-000000000000}"/>
  <bookViews>
    <workbookView xWindow="-48" yWindow="-48" windowWidth="23330" windowHeight="12560" activeTab="2" xr2:uid="{00000000-000D-0000-FFFF-FFFF00000000}"/>
  </bookViews>
  <sheets>
    <sheet name="basic data" sheetId="1" r:id="rId1"/>
    <sheet name="auxiliary examination" sheetId="6" r:id="rId2"/>
    <sheet name="draft" sheetId="13" r:id="rId3"/>
    <sheet name="age&amp;location" sheetId="5" r:id="rId4"/>
    <sheet name="IHC" sheetId="9" r:id="rId5"/>
    <sheet name="recurrence" sheetId="10" r:id="rId6"/>
    <sheet name="figures" sheetId="2" r:id="rId7"/>
    <sheet name="draft 1" sheetId="3" r:id="rId8"/>
    <sheet name="draft 2" sheetId="4" r:id="rId9"/>
    <sheet name="draft 3" sheetId="11" r:id="rId10"/>
  </sheets>
  <definedNames>
    <definedName name="_xlchart.v1.0" hidden="1">draft!$G$3:$G$89</definedName>
    <definedName name="_xlchart.v1.1" hidden="1">draft!$D$2:$D$64</definedName>
    <definedName name="_xlchart.v1.2" hidden="1">'age&amp;location'!$F$2:$F$52</definedName>
    <definedName name="_xlchart.v1.3" hidden="1">figures!$K$2:$K$72</definedName>
    <definedName name="_xlchart.v1.4" hidden="1">figures!$N$2:$N$5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K127" i="13" l="1"/>
  <c r="O29" i="13"/>
  <c r="O26" i="13"/>
  <c r="O25" i="13"/>
  <c r="O24" i="13"/>
  <c r="O44" i="13" s="1"/>
  <c r="N40" i="13"/>
  <c r="Q11" i="13"/>
  <c r="L12" i="13"/>
  <c r="U90" i="13"/>
  <c r="S64" i="13"/>
  <c r="D2" i="13"/>
  <c r="L20" i="13"/>
  <c r="M20" i="13" s="1"/>
  <c r="M19" i="13"/>
  <c r="L16" i="13"/>
  <c r="M16" i="13" s="1"/>
  <c r="C52" i="13"/>
  <c r="D52" i="13" s="1"/>
  <c r="D51" i="13"/>
  <c r="C50" i="13"/>
  <c r="D50" i="13" s="1"/>
  <c r="D49" i="13"/>
  <c r="D48" i="13"/>
  <c r="C47" i="13"/>
  <c r="D47" i="13" s="1"/>
  <c r="D46" i="13"/>
  <c r="C45" i="13"/>
  <c r="D45" i="13" s="1"/>
  <c r="C44" i="13"/>
  <c r="D44" i="13" s="1"/>
  <c r="D43" i="13"/>
  <c r="D42" i="13"/>
  <c r="C41" i="13"/>
  <c r="D41" i="13" s="1"/>
  <c r="D40" i="13"/>
  <c r="D39" i="13"/>
  <c r="D38" i="13"/>
  <c r="D37" i="13"/>
  <c r="D36" i="13"/>
  <c r="D35" i="13"/>
  <c r="D34" i="13"/>
  <c r="D33" i="13"/>
  <c r="C32" i="13"/>
  <c r="D32" i="13" s="1"/>
  <c r="D31" i="13"/>
  <c r="D30" i="13"/>
  <c r="D29" i="13"/>
  <c r="D28" i="13"/>
  <c r="C27" i="13"/>
  <c r="D27" i="13" s="1"/>
  <c r="D26" i="13"/>
  <c r="D25" i="13"/>
  <c r="D24" i="13"/>
  <c r="D23" i="13"/>
  <c r="D22" i="13"/>
  <c r="D21" i="13"/>
  <c r="D20" i="13"/>
  <c r="C19" i="13"/>
  <c r="D19" i="13" s="1"/>
  <c r="D18" i="13"/>
  <c r="C17" i="13"/>
  <c r="D17" i="13" s="1"/>
  <c r="D16" i="13"/>
  <c r="D15" i="13"/>
  <c r="D14" i="13"/>
  <c r="D13" i="13"/>
  <c r="C12" i="13"/>
  <c r="D12" i="13" s="1"/>
  <c r="D11" i="13"/>
  <c r="C10" i="13"/>
  <c r="D10" i="13" s="1"/>
  <c r="D9" i="13"/>
  <c r="D8" i="13"/>
  <c r="D7" i="13"/>
  <c r="D6" i="13"/>
  <c r="D5" i="13"/>
  <c r="D4" i="13"/>
  <c r="D3" i="13"/>
  <c r="D2" i="5"/>
  <c r="D56" i="3"/>
  <c r="D54" i="3"/>
  <c r="D51" i="3"/>
  <c r="D49" i="3"/>
  <c r="D48" i="3"/>
  <c r="D45" i="3"/>
  <c r="D34" i="3"/>
  <c r="D29" i="3"/>
  <c r="D21" i="3"/>
  <c r="D19" i="3"/>
  <c r="D14" i="3"/>
  <c r="D12" i="3"/>
  <c r="L3" i="3"/>
  <c r="V16" i="3"/>
  <c r="V9" i="3"/>
  <c r="V4" i="3"/>
  <c r="T23" i="3"/>
  <c r="T22" i="3"/>
  <c r="T21" i="3"/>
  <c r="J19" i="3"/>
  <c r="J18" i="3"/>
  <c r="J17" i="3"/>
  <c r="L5" i="2"/>
  <c r="T4" i="3"/>
  <c r="J6" i="3"/>
  <c r="U69" i="5"/>
  <c r="T69" i="5"/>
  <c r="U71" i="5"/>
  <c r="U66" i="5"/>
  <c r="T66" i="5"/>
  <c r="R65" i="5"/>
  <c r="Q65" i="5"/>
  <c r="P65" i="5"/>
  <c r="O65" i="5"/>
  <c r="N66" i="5"/>
  <c r="M66" i="5"/>
  <c r="L66" i="5"/>
  <c r="K66" i="5"/>
  <c r="J67" i="5"/>
  <c r="D3" i="5"/>
  <c r="D4" i="5"/>
  <c r="D5" i="5"/>
  <c r="D6" i="5"/>
  <c r="D7" i="5"/>
  <c r="D8" i="5"/>
  <c r="D9" i="5"/>
  <c r="D11" i="5"/>
  <c r="D13" i="5"/>
  <c r="D14" i="5"/>
  <c r="D15" i="5"/>
  <c r="D16" i="5"/>
  <c r="D18" i="5"/>
  <c r="D20" i="5"/>
  <c r="D21" i="5"/>
  <c r="D22" i="5"/>
  <c r="D23" i="5"/>
  <c r="D24" i="5"/>
  <c r="D25" i="5"/>
  <c r="D26" i="5"/>
  <c r="D28" i="5"/>
  <c r="D29" i="5"/>
  <c r="D30" i="5"/>
  <c r="D31" i="5"/>
  <c r="D33" i="5"/>
  <c r="D34" i="5"/>
  <c r="D35" i="5"/>
  <c r="D36" i="5"/>
  <c r="D37" i="5"/>
  <c r="D38" i="5"/>
  <c r="D39" i="5"/>
  <c r="D40" i="5"/>
  <c r="D42" i="5"/>
  <c r="D43" i="5"/>
  <c r="D44" i="5"/>
  <c r="D45" i="5"/>
  <c r="D46" i="5"/>
  <c r="D48" i="5"/>
  <c r="D49" i="5"/>
  <c r="D51" i="5"/>
  <c r="C52" i="5"/>
  <c r="D52" i="5" s="1"/>
  <c r="C50" i="5"/>
  <c r="D50" i="5" s="1"/>
  <c r="C47" i="5"/>
  <c r="D47" i="5" s="1"/>
  <c r="C45" i="5"/>
  <c r="C44" i="5"/>
  <c r="C41" i="5"/>
  <c r="D41" i="5" s="1"/>
  <c r="C32" i="5"/>
  <c r="D32" i="5" s="1"/>
  <c r="C27" i="5"/>
  <c r="D27" i="5" s="1"/>
  <c r="C19" i="5"/>
  <c r="D19" i="5" s="1"/>
  <c r="C17" i="5"/>
  <c r="D17" i="5" s="1"/>
  <c r="C12" i="5"/>
  <c r="D12" i="5" s="1"/>
  <c r="C10" i="5"/>
  <c r="D10" i="5" s="1"/>
  <c r="C63" i="4"/>
  <c r="C61" i="4"/>
  <c r="C57" i="4"/>
  <c r="C55" i="4"/>
  <c r="C54" i="4"/>
  <c r="C51" i="4"/>
  <c r="C38" i="4"/>
  <c r="C33" i="4"/>
  <c r="C23" i="4"/>
  <c r="C21" i="4"/>
  <c r="C16" i="4"/>
  <c r="C14" i="4"/>
  <c r="I63" i="2"/>
  <c r="I61" i="2"/>
  <c r="I57" i="2"/>
  <c r="I55" i="2"/>
  <c r="I54" i="2"/>
  <c r="I51" i="2"/>
  <c r="I38" i="2"/>
  <c r="I33" i="2"/>
  <c r="I23" i="2"/>
  <c r="I21" i="2"/>
  <c r="I16" i="2"/>
  <c r="I14" i="2"/>
  <c r="H66" i="2"/>
  <c r="T16" i="3"/>
  <c r="T9" i="3"/>
  <c r="J11" i="3"/>
  <c r="L9" i="3"/>
  <c r="L3" i="2"/>
  <c r="L9" i="2"/>
  <c r="L10" i="2"/>
  <c r="L11" i="2"/>
  <c r="L12" i="2"/>
  <c r="L13" i="2"/>
  <c r="L15" i="2"/>
  <c r="L17" i="2"/>
  <c r="L18" i="2"/>
  <c r="L19" i="2"/>
  <c r="L20" i="2"/>
  <c r="L22" i="2"/>
  <c r="L24" i="2"/>
  <c r="L25" i="2"/>
  <c r="L26" i="2"/>
  <c r="L27" i="2"/>
  <c r="L30" i="2"/>
  <c r="L31" i="2"/>
  <c r="L32" i="2"/>
  <c r="L34" i="2"/>
  <c r="L35" i="2"/>
  <c r="L36" i="2"/>
  <c r="L37" i="2"/>
  <c r="L39" i="2"/>
  <c r="L42" i="2"/>
  <c r="L43" i="2"/>
  <c r="L44" i="2"/>
  <c r="L45" i="2"/>
  <c r="L46" i="2"/>
  <c r="L48" i="2"/>
  <c r="L50" i="2"/>
  <c r="L52" i="2"/>
  <c r="L56" i="2"/>
  <c r="L58" i="2"/>
  <c r="L59" i="2"/>
  <c r="L62" i="2"/>
  <c r="L2" i="2"/>
  <c r="D63" i="2"/>
  <c r="L63" i="2" s="1"/>
  <c r="D61" i="2"/>
  <c r="L61" i="2" s="1"/>
  <c r="D57" i="2"/>
  <c r="L57" i="2" s="1"/>
  <c r="D55" i="2"/>
  <c r="L55" i="2" s="1"/>
  <c r="D54" i="2"/>
  <c r="L54" i="2" s="1"/>
  <c r="D51" i="2"/>
  <c r="L51" i="2" s="1"/>
  <c r="D38" i="2"/>
  <c r="L38" i="2" s="1"/>
  <c r="D33" i="2"/>
  <c r="L33" i="2" s="1"/>
  <c r="D23" i="2"/>
  <c r="L23" i="2" s="1"/>
  <c r="D21" i="2"/>
  <c r="L21" i="2" s="1"/>
  <c r="D16" i="2"/>
  <c r="L16" i="2" s="1"/>
  <c r="D14" i="2"/>
  <c r="L14" i="2" s="1"/>
  <c r="G66" i="1"/>
  <c r="G64" i="1"/>
  <c r="G60" i="1"/>
  <c r="G58" i="1"/>
  <c r="G57" i="1"/>
  <c r="G54" i="1"/>
  <c r="G35" i="1"/>
  <c r="G17" i="1"/>
  <c r="G15" i="1"/>
  <c r="G24" i="1"/>
  <c r="G22" i="1"/>
  <c r="G40" i="1"/>
  <c r="H27" i="1"/>
  <c r="H26" i="1"/>
  <c r="H25" i="1"/>
  <c r="H23" i="1"/>
  <c r="H21" i="1"/>
  <c r="H20" i="1"/>
  <c r="H16" i="1"/>
  <c r="H14" i="1"/>
  <c r="H13" i="1"/>
  <c r="H10" i="1"/>
  <c r="H6" i="1"/>
  <c r="H4" i="1"/>
  <c r="H3" i="1"/>
</calcChain>
</file>

<file path=xl/sharedStrings.xml><?xml version="1.0" encoding="utf-8"?>
<sst xmlns="http://schemas.openxmlformats.org/spreadsheetml/2006/main" count="2374" uniqueCount="969">
  <si>
    <t>文献编号</t>
    <phoneticPr fontId="1" type="noConversion"/>
  </si>
  <si>
    <t>年龄</t>
    <phoneticPr fontId="1" type="noConversion"/>
  </si>
  <si>
    <t>主诉</t>
    <phoneticPr fontId="1" type="noConversion"/>
  </si>
  <si>
    <t>孕产史</t>
    <phoneticPr fontId="1" type="noConversion"/>
  </si>
  <si>
    <t>地区</t>
    <phoneticPr fontId="1" type="noConversion"/>
  </si>
  <si>
    <t>部位</t>
    <phoneticPr fontId="1" type="noConversion"/>
  </si>
  <si>
    <t>术前辅助检查</t>
    <phoneticPr fontId="1" type="noConversion"/>
  </si>
  <si>
    <t>CT</t>
    <phoneticPr fontId="1" type="noConversion"/>
  </si>
  <si>
    <t>超声</t>
    <phoneticPr fontId="1" type="noConversion"/>
  </si>
  <si>
    <t>MRI</t>
    <phoneticPr fontId="1" type="noConversion"/>
  </si>
  <si>
    <t>术前诊断</t>
    <phoneticPr fontId="1" type="noConversion"/>
  </si>
  <si>
    <t>免疫组化</t>
    <phoneticPr fontId="1" type="noConversion"/>
  </si>
  <si>
    <t>最终诊断</t>
    <phoneticPr fontId="1" type="noConversion"/>
  </si>
  <si>
    <t>HE染色</t>
    <phoneticPr fontId="1" type="noConversion"/>
  </si>
  <si>
    <t>术后处理</t>
    <phoneticPr fontId="1" type="noConversion"/>
  </si>
  <si>
    <t>随访</t>
    <phoneticPr fontId="1" type="noConversion"/>
  </si>
  <si>
    <t>其他</t>
    <phoneticPr fontId="1" type="noConversion"/>
  </si>
  <si>
    <t>钱晓培2018</t>
    <phoneticPr fontId="1" type="noConversion"/>
  </si>
  <si>
    <t>中国北京</t>
    <phoneticPr fontId="1" type="noConversion"/>
  </si>
  <si>
    <t>G2P1</t>
    <phoneticPr fontId="1" type="noConversion"/>
  </si>
  <si>
    <t>肉眼观大小</t>
    <phoneticPr fontId="1" type="noConversion"/>
  </si>
  <si>
    <t>左侧外阴</t>
    <phoneticPr fontId="1" type="noConversion"/>
  </si>
  <si>
    <t>8×3cm</t>
    <phoneticPr fontId="1" type="noConversion"/>
  </si>
  <si>
    <t>触诊</t>
    <phoneticPr fontId="1" type="noConversion"/>
  </si>
  <si>
    <t>胶冻样，活动度可，五处同，根部组织分解不清</t>
    <phoneticPr fontId="1" type="noConversion"/>
  </si>
  <si>
    <t>来诊2年前超声：直径5cm，距体表0.3cm，未见明显血流信号</t>
    <phoneticPr fontId="1" type="noConversion"/>
  </si>
  <si>
    <t>无</t>
    <phoneticPr fontId="1" type="noConversion"/>
  </si>
  <si>
    <t>AAM</t>
    <phoneticPr fontId="1" type="noConversion"/>
  </si>
  <si>
    <t>术中</t>
    <phoneticPr fontId="1" type="noConversion"/>
  </si>
  <si>
    <t>左侧盆腔有残余肿物</t>
    <phoneticPr fontId="1" type="noConversion"/>
  </si>
  <si>
    <t>瘤体内见许多管径粗细不等、壁厚薄不一的小血管，血管内见丰富红细胞；黏液背 景上见形态一致的星芒状、短梭形瘤细胞，瘤细胞呈嗜酸性，稍深染，血管周围可见炎性 细胞浸润</t>
    <phoneticPr fontId="1" type="noConversion"/>
  </si>
  <si>
    <t>术后随访2年未见复发</t>
    <phoneticPr fontId="1" type="noConversion"/>
  </si>
  <si>
    <t>六项：ＣＤ３４（血管 ＋），结蛋白（Ｄｅｓｍｉｎ） （＋），雌激素受体（ＥＲ）（＋），Ｓ－１００（神经＋），平滑 肌肌动蛋白（ＳＭＡ）（＋），孕激素受体（ＰＲ）（＋）。</t>
    <phoneticPr fontId="1" type="noConversion"/>
  </si>
  <si>
    <t>陈进2013</t>
    <phoneticPr fontId="1" type="noConversion"/>
  </si>
  <si>
    <t>中国浙江</t>
    <phoneticPr fontId="1" type="noConversion"/>
  </si>
  <si>
    <t>反复肛周肿痛1年余</t>
    <phoneticPr fontId="1" type="noConversion"/>
  </si>
  <si>
    <t>1年</t>
    <phoneticPr fontId="1" type="noConversion"/>
  </si>
  <si>
    <t>3×3</t>
    <phoneticPr fontId="1" type="noConversion"/>
  </si>
  <si>
    <t>表面皮肤红，皮温升高，可触及波动感</t>
  </si>
  <si>
    <t xml:space="preserve"> </t>
    <phoneticPr fontId="1" type="noConversion"/>
  </si>
  <si>
    <t>外阴肿物TW1较肌肉信相等或稍高，似有包膜，内呈旋涡状。诊断为AAM</t>
    <phoneticPr fontId="1" type="noConversion"/>
  </si>
  <si>
    <t>盆腔左侧脓肿伴窦道形成</t>
    <phoneticPr fontId="1" type="noConversion"/>
  </si>
  <si>
    <t>盆腔左侧6.6×5.6异常信号，T1WI略低信号、T2WI+FS/DWI高信号</t>
    <phoneticPr fontId="1" type="noConversion"/>
  </si>
  <si>
    <t>肿块表面光滑，质地软，包膜完整</t>
    <phoneticPr fontId="1" type="noConversion"/>
  </si>
  <si>
    <t>镜下见瘤组织由相对一致的小星形和 梭形细胞构成，细胞密度低至中等背景为疏松水肿性间质， 其中夹杂血管，部分周边切缘阳性</t>
    <phoneticPr fontId="1" type="noConversion"/>
  </si>
  <si>
    <t>八项：免疫组化：Ｖｉｍ （＋＋＋），ＥＲ（＋＋），ＰＲ（＋＋），ＣＤ３４（＋），ＳＭＡ（－），Ｓ－１００ （－），Ｋｉ－６７（１﹪＋），ＣＫ（－）。病理诊断：（左盆壁）“侵袭性”血 管粘液瘤。</t>
    <phoneticPr fontId="1" type="noConversion"/>
  </si>
  <si>
    <t>左侧盆壁侵袭性血管粘液瘤</t>
    <phoneticPr fontId="1" type="noConversion"/>
  </si>
  <si>
    <t>戴辉华1994</t>
    <phoneticPr fontId="1" type="noConversion"/>
  </si>
  <si>
    <t>中国江苏</t>
    <phoneticPr fontId="1" type="noConversion"/>
  </si>
  <si>
    <t>进行性排尿困难</t>
    <phoneticPr fontId="1" type="noConversion"/>
  </si>
  <si>
    <t>阴道壁</t>
    <phoneticPr fontId="1" type="noConversion"/>
  </si>
  <si>
    <t>不活动，质中</t>
    <phoneticPr fontId="1" type="noConversion"/>
  </si>
  <si>
    <t>10×11.5液性包块，内见细密、细小的光点</t>
    <phoneticPr fontId="1" type="noConversion"/>
  </si>
  <si>
    <t>切面质地均匀，胶状，灰红色，有光泽</t>
    <phoneticPr fontId="1" type="noConversion"/>
  </si>
  <si>
    <t>阴道前壁侵袭性粘液瘤</t>
    <phoneticPr fontId="1" type="noConversion"/>
  </si>
  <si>
    <t>冯燕2011</t>
    <phoneticPr fontId="1" type="noConversion"/>
  </si>
  <si>
    <t>中国福建</t>
    <phoneticPr fontId="1" type="noConversion"/>
  </si>
  <si>
    <t>发现外阴肿物8年</t>
    <phoneticPr fontId="1" type="noConversion"/>
  </si>
  <si>
    <t>右侧外阴大阴唇</t>
    <phoneticPr fontId="1" type="noConversion"/>
  </si>
  <si>
    <t>20x17×16cm，蒂宽8cm</t>
    <phoneticPr fontId="1" type="noConversion"/>
  </si>
  <si>
    <t>质软易变形，局部可见溃 疡面，其内可触及质稍硬结节，局部皮肤表 面可见血管充盈，无怒张，右侧小阴唇牵拉变</t>
    <phoneticPr fontId="1" type="noConversion"/>
  </si>
  <si>
    <t>肿物内回声 不均，CDFI 示其内探及散在的条索血流信号，多 处测得静脉频谱</t>
    <phoneticPr fontId="1" type="noConversion"/>
  </si>
  <si>
    <t>病灶大小约 16.3cm*18.9cm*15.6cm，上自膀胱水平前腹部， 下至大腿中段，病灶主要累计皮肤表面，未累计 皮下及肌肉，T2W1 脂肪抑制呈以高信号为主的高 低混杂信号，T1W1 呈以低信号为主的高低混杂信 号，部分病灶呈短T1 短T2，DW1 呈稍高信号</t>
  </si>
  <si>
    <t>镜下可见瘤细胞分布于丰富的淡染基 质中，呈梭形，星形，不规则形，未见明显异型性 及分裂像，可见较多大小不等的薄壁或者厚壁的血 管，周围有大量肌性嗜伊红纤维束，及肥大细胞，肿 瘤边缘侵及临近的粘膜腺体，平滑肌及脂肪组织</t>
    <phoneticPr fontId="1" type="noConversion"/>
  </si>
  <si>
    <t>侵袭性血管粘液瘤</t>
    <phoneticPr fontId="1" type="noConversion"/>
  </si>
  <si>
    <t>建议补充扩大手术，患者拒绝</t>
    <phoneticPr fontId="1" type="noConversion"/>
  </si>
  <si>
    <t>月经期增大</t>
    <phoneticPr fontId="1" type="noConversion"/>
  </si>
  <si>
    <t>高宇洁2013</t>
    <phoneticPr fontId="1" type="noConversion"/>
  </si>
  <si>
    <t>中国安徽</t>
    <phoneticPr fontId="1" type="noConversion"/>
  </si>
  <si>
    <t>G4P4</t>
    <phoneticPr fontId="1" type="noConversion"/>
  </si>
  <si>
    <t>未知</t>
    <phoneticPr fontId="1" type="noConversion"/>
  </si>
  <si>
    <t>盆腔</t>
    <phoneticPr fontId="1" type="noConversion"/>
  </si>
  <si>
    <t>穿刺后复查超声：B 超示盆腹腔内见 381 mm × 136 mm × 283 mm 杂乱等低无回声灶，边界清晰，内可见大量强回声及无回 声灶，呈蜂窝状，CDFI 内见稀疏血流，ＲI0． 54</t>
    <phoneticPr fontId="1" type="noConversion"/>
  </si>
  <si>
    <t>盆腔肿物</t>
    <phoneticPr fontId="1" type="noConversion"/>
  </si>
  <si>
    <t xml:space="preserve">术后病理示: “盆腔”侵袭性 血管粘液瘤( 32 cm × 28 cm × 15 cm) </t>
  </si>
  <si>
    <t>未提及</t>
    <phoneticPr fontId="1" type="noConversion"/>
  </si>
  <si>
    <t>腹腔内一巨大囊实性包块占据整 个盆腔，穿刺抽出少许淡黄色液体，将包块取出，见直径约 30 cm，表面光滑，血供丰富</t>
    <phoneticPr fontId="1" type="noConversion"/>
  </si>
  <si>
    <t>术中见：瘤体来源于子宫左侧阔韧带及宫颈前壁，瘤体重7 000 g，行全 子宫及双附件切除术，手术顺利</t>
    <phoneticPr fontId="1" type="noConversion"/>
  </si>
  <si>
    <t>中国上海</t>
    <phoneticPr fontId="1" type="noConversion"/>
  </si>
  <si>
    <t>，肿块边缘光整，向上下生长，向下眼阴道壁左侧突出阴道口，向上越过骨盆上口进入下腹部，增强扫描病灶不规则强化，包膜完整，未见盆腔积液及肿大淋巴结</t>
    <phoneticPr fontId="1" type="noConversion"/>
  </si>
  <si>
    <t>郭俊男2019</t>
    <phoneticPr fontId="1" type="noConversion"/>
  </si>
  <si>
    <t>持续性下腹痛1月余</t>
  </si>
  <si>
    <t>子宫后方可扪及最大径约4．o cm包块， 质软，活动度较差，无压</t>
  </si>
  <si>
    <t>：盆腔见约4．9 cm×2．6 cm低回声包块，边界清，回声不 均匀。</t>
  </si>
  <si>
    <t>平扫示盆腔内约2．4 cm×3．7 cm×4．7 cm类椭圆 形病灶，T1wl、T2w1均为高信号，T1wI脂肪抑制呈高信号， 边缘清晰，壁较厚(图1A、1B)；增强后病灶可见环形强化(图 1C)。影像学诊断：盆腔占位性病变，性质待定</t>
  </si>
  <si>
    <t>下见大小不等、胞浆稀疏的梭形或星形细胞，薄壁或厚壁 血管，黏液样基质；瘤细胞核呈圆形或卵圆形，局部见多核细 胞，核分裂象罕见；血管壁玻璃样变；局部间质可见肥大细胞及 外渗红细胞</t>
  </si>
  <si>
    <t>vimentin(+)，sMA(弱 +)，Desmin(弱+)，孓100(一)，calretinin(一)，ER(局部+)，PR(部分+)，Ki一67(5％+)，CD31(血管+)，CD34(血管+)， MyoDl(一)，cK—pan(一／个别+)，LcA(散在+)，CD68(散在 +)，CDX一2(一)。EMA(一)，CK7(一)，CK20(一)。</t>
    <phoneticPr fontId="1" type="noConversion"/>
  </si>
  <si>
    <t>盆腔深部血管粘液瘤</t>
    <phoneticPr fontId="1" type="noConversion"/>
  </si>
  <si>
    <t>黄文斌2003</t>
    <phoneticPr fontId="1" type="noConversion"/>
  </si>
  <si>
    <t>月经紊乱4月余</t>
    <phoneticPr fontId="1" type="noConversion"/>
  </si>
  <si>
    <t>右侧阴道壁</t>
    <phoneticPr fontId="1" type="noConversion"/>
  </si>
  <si>
    <t>3x3x2.5</t>
    <phoneticPr fontId="1" type="noConversion"/>
  </si>
  <si>
    <t>表面光滑有触血</t>
    <phoneticPr fontId="1" type="noConversion"/>
  </si>
  <si>
    <t>疏松的间叶性肿瘤细胞和丰富 的血管</t>
  </si>
  <si>
    <t>阴道侵袭性血管粘液瘤</t>
    <phoneticPr fontId="1" type="noConversion"/>
  </si>
  <si>
    <t>蒋敏2010</t>
    <phoneticPr fontId="1" type="noConversion"/>
  </si>
  <si>
    <t>中国甘肃</t>
    <phoneticPr fontId="1" type="noConversion"/>
  </si>
  <si>
    <t>外阴、盆腔</t>
    <phoneticPr fontId="1" type="noConversion"/>
  </si>
  <si>
    <t>质软区域瘤细胞散在分布于丰富淡染的基质中 呈梭形、星形突起细长无异形性及核分裂并见多 量大小不等薄壁或厚壁血管厚壁血管旁有大量肌 样嗜伊红纤维束及肥大细胞间质内含有大量粘液 如图2所示。质硬区域瘤细胞呈梭形平滑肌样胞 浆红染无突起呈密集的束状、编织状排列</t>
  </si>
  <si>
    <t>ｖｉｍｅｎｔｉｎ（＋）、ＳＭＡ （＋）、Ｄｅｓｍｉｎ（＋）、ＥＲ（＋）、ＰＲ（＋）、Ｓ100（－）</t>
  </si>
  <si>
    <t>盆腔外阴侵袭性血管粘液瘤伴平滑肌瘤 分化</t>
  </si>
  <si>
    <t>李金范2000</t>
    <phoneticPr fontId="1" type="noConversion"/>
  </si>
  <si>
    <t>中国湖北</t>
    <phoneticPr fontId="1" type="noConversion"/>
  </si>
  <si>
    <r>
      <t>排尿困难半年</t>
    </r>
    <r>
      <rPr>
        <sz val="11"/>
        <color theme="1"/>
        <rFont val="等线"/>
        <family val="3"/>
        <charset val="134"/>
        <scheme val="minor"/>
      </rPr>
      <t>腹部肿胀并发现阴道</t>
    </r>
    <r>
      <rPr>
        <sz val="11"/>
        <color theme="1"/>
        <rFont val="等线"/>
        <family val="2"/>
        <scheme val="minor"/>
      </rPr>
      <t>壁肿块5d</t>
    </r>
    <phoneticPr fontId="1" type="noConversion"/>
  </si>
  <si>
    <t>大小约10cm×8cm×6cm</t>
  </si>
  <si>
    <t>质软囊性感无压痛 肿块表面有分泌物无臭味</t>
  </si>
  <si>
    <t>肿块位于阴道左侧壁大小约12cm×10cm×8cm向盆腔内 延伸深达骨盆底肿块边界清楚无包膜</t>
  </si>
  <si>
    <t>：瘤细胞梭形或星形分布 于疏松、含有胶原纤维的粘液样基质中细胞边界不清核 小核仁不明显无明显的异型性及核分裂并见多量大小不 等的薄壁或厚壁血管</t>
  </si>
  <si>
    <t>多数肿瘤呈波形蛋白、结蛋白及肌动蛋白 （平滑肌）阳性而S-100蛋白、神经元特异性烯醇化酶、角蛋 白、嗜铬素 A 及癌胚抗原阴性第Ⅷ因子相关抗原血管内皮 细胞阳性、瘤细胞阴性</t>
  </si>
  <si>
    <t>阴道左侧壁侵袭性血管粘液瘤伴囊性变</t>
    <phoneticPr fontId="1" type="noConversion"/>
  </si>
  <si>
    <t>无，一个月后复发，原发部位又发现一大小为8cm×6cm×5 cm 肿块经CT、B 超及再次手术后活检证实为肿瘤复发</t>
    <phoneticPr fontId="1" type="noConversion"/>
  </si>
  <si>
    <t>李容2008</t>
    <phoneticPr fontId="1" type="noConversion"/>
  </si>
  <si>
    <t>中国四川</t>
    <phoneticPr fontId="1" type="noConversion"/>
  </si>
  <si>
    <t>G3P1</t>
    <phoneticPr fontId="1" type="noConversion"/>
  </si>
  <si>
    <t>发现右侧外阴包块半年</t>
    <phoneticPr fontId="1" type="noConversion"/>
  </si>
  <si>
    <t>右侧大阴唇</t>
    <phoneticPr fontId="1" type="noConversion"/>
  </si>
  <si>
    <r>
      <t>右侧大阴唇近阴唇后联合处皮肤局限性隆起</t>
    </r>
    <r>
      <rPr>
        <sz val="11"/>
        <color theme="1"/>
        <rFont val="等线"/>
        <family val="3"/>
        <charset val="134"/>
        <scheme val="minor"/>
      </rPr>
      <t>表面 色泽正常无静脉曲张无皮温升高肿块约5cm×4cm×3cm</t>
    </r>
    <phoneticPr fontId="1" type="noConversion"/>
  </si>
  <si>
    <t>无皮温升高，边界尚清，质地中等，无压痛，局部有囊样感</t>
    <phoneticPr fontId="1" type="noConversion"/>
  </si>
  <si>
    <t>右侧大阴唇脂肪瘤</t>
    <phoneticPr fontId="1" type="noConversion"/>
  </si>
  <si>
    <t>切除包块，术后病理汇报后建议补充扩大手术，拒绝。1年6个月后复发</t>
    <phoneticPr fontId="1" type="noConversion"/>
  </si>
  <si>
    <t>G4P1</t>
    <phoneticPr fontId="1" type="noConversion"/>
  </si>
  <si>
    <t>发现阴道包块2年</t>
  </si>
  <si>
    <t>阴道前壁</t>
    <phoneticPr fontId="1" type="noConversion"/>
  </si>
  <si>
    <t>阴道：前壁中下三分之一扪及一大小约6cm×5cm 质硬，包块张力较高无压痛边界尚清欠活动表面阴道粘膜色泽 正常皱襞变浅其余阴道各壁正常</t>
    <phoneticPr fontId="1" type="noConversion"/>
  </si>
  <si>
    <t>无，肿瘤局部广泛切除术</t>
    <phoneticPr fontId="1" type="noConversion"/>
  </si>
  <si>
    <t>至文章发表，未复发（4年6月）</t>
    <phoneticPr fontId="1" type="noConversion"/>
  </si>
  <si>
    <t>瘤细胞呈梭形或星形疏松排列于粘液间质背景 中核无有丝分裂活性其间有厚壁血管管径大小不一。</t>
  </si>
  <si>
    <t>desminvimentinERPR（＋）SMA、S－100</t>
  </si>
  <si>
    <t>梁海霞2011</t>
    <phoneticPr fontId="1" type="noConversion"/>
  </si>
  <si>
    <t>中国陕西</t>
    <phoneticPr fontId="1" type="noConversion"/>
  </si>
  <si>
    <t>发现外阴肿物4年，明显增大并胀痛1月</t>
    <phoneticPr fontId="1" type="noConversion"/>
  </si>
  <si>
    <t>左 侧大阴唇下端隆起一肿块，椭圆形，约 10×6×5 cm，表面红肿</t>
    <phoneticPr fontId="1" type="noConversion"/>
  </si>
  <si>
    <t>囊性感，有触压痛，内下侧明显，局部 有波动感</t>
    <phoneticPr fontId="1" type="noConversion"/>
  </si>
  <si>
    <t>前庭大腺脓肿</t>
    <phoneticPr fontId="1" type="noConversion"/>
  </si>
  <si>
    <t>腰麻下行外阴包块切除术，术中见包块无完整 包膜，切面呈灰白色胶冻样</t>
  </si>
  <si>
    <t>外阴侵袭性血管黏液瘤</t>
  </si>
  <si>
    <t>凌晟荣2007</t>
    <phoneticPr fontId="1" type="noConversion"/>
  </si>
  <si>
    <t>阴道分泌物增多伴尿频1月余</t>
    <phoneticPr fontId="1" type="noConversion"/>
  </si>
  <si>
    <t>阴道内</t>
    <phoneticPr fontId="1" type="noConversion"/>
  </si>
  <si>
    <t>阴道内可触及一直径 7cm囊实 性包块, 光滑活动, 似有一蒂与宫颈上唇相连, 包块界限清 楚</t>
  </si>
  <si>
    <t>阴道内贴宫颈外口处可见 67.0mm×49.0mm囊性回声, 界 清, 内可见密集低回声</t>
  </si>
  <si>
    <t>阴道内囊性占位</t>
  </si>
  <si>
    <t>2月未复发</t>
    <phoneticPr fontId="1" type="noConversion"/>
  </si>
  <si>
    <t>时间有问题</t>
    <phoneticPr fontId="1" type="noConversion"/>
  </si>
  <si>
    <t xml:space="preserve">瘤组织 ER( +) 、PR( +) </t>
  </si>
  <si>
    <t>瘤细胞体积较小, 呈星芒状或梭形, 散布于粘液样基质及胶原纤维中, 其中含丰富的血管, 核椭圆形, 细胞无异型, 无核分裂象</t>
    <phoneticPr fontId="1" type="noConversion"/>
  </si>
  <si>
    <t>刘富金2007</t>
    <phoneticPr fontId="1" type="noConversion"/>
  </si>
  <si>
    <t>中国海南</t>
    <phoneticPr fontId="1" type="noConversion"/>
  </si>
  <si>
    <t>左侧大阴唇</t>
    <phoneticPr fontId="1" type="noConversion"/>
  </si>
  <si>
    <t>10x7cm</t>
    <phoneticPr fontId="1" type="noConversion"/>
  </si>
  <si>
    <t>巴氏腺囊肿</t>
    <phoneticPr fontId="1" type="noConversion"/>
  </si>
  <si>
    <t>肿物红褐色, 15cm×5cm×5cm, 分叶状轮廓, 表面光滑, 切面有光泽, 粘液水肿性, 灰白, 灶性灰褐色, 质地部分 质软, 部分质韧</t>
    <phoneticPr fontId="1" type="noConversion"/>
  </si>
  <si>
    <t>肿瘤细胞密度低至中等, 由相对一致 性小的星形细胞和梭形细胞构成( 图 1) , 其中散在直径不等 的环状的厚壁血管, 并有巴氏腺包围在肿瘤之内( 图 2) 。肿瘤 细胞稀少, 淡染, 嗜酸性, 界限不清, 在较大的神经和血管周 围有疏松排列的分化良好的肌样细胞岛</t>
  </si>
  <si>
    <t xml:space="preserve">Vimentin ( +) 、Desmin( +) 、SMA 少数阳性, ER( +) 、PR( +) 、S- 100( - ) 、 CD34( + /- ) 、ALK( - ) </t>
  </si>
  <si>
    <t>左大阴唇深部侵袭性血管粘液瘤</t>
    <phoneticPr fontId="1" type="noConversion"/>
  </si>
  <si>
    <t>刘鹏2013</t>
    <phoneticPr fontId="1" type="noConversion"/>
  </si>
  <si>
    <t>中国内蒙古</t>
    <phoneticPr fontId="1" type="noConversion"/>
  </si>
  <si>
    <t>发现阴道内包块2月</t>
    <phoneticPr fontId="1" type="noConversion"/>
  </si>
  <si>
    <t>G1P1</t>
    <phoneticPr fontId="1" type="noConversion"/>
  </si>
  <si>
    <t>鸭蛋大小</t>
    <phoneticPr fontId="1" type="noConversion"/>
  </si>
  <si>
    <t>质重，活动差，界限清，无压痛</t>
    <phoneticPr fontId="1" type="noConversion"/>
  </si>
  <si>
    <t>阴道壁肿物性质待定</t>
    <phoneticPr fontId="1" type="noConversion"/>
  </si>
  <si>
    <t>形态欠规整低回声包块9.6×8.3×8.1cm，其内血流丰富</t>
    <phoneticPr fontId="1" type="noConversion"/>
  </si>
  <si>
    <t>淡黄色肉样组织</t>
    <phoneticPr fontId="1" type="noConversion"/>
  </si>
  <si>
    <t>阴道壁深部侵袭性血管粘液瘤</t>
    <phoneticPr fontId="1" type="noConversion"/>
  </si>
  <si>
    <t>陆勇娟1997</t>
    <phoneticPr fontId="1" type="noConversion"/>
  </si>
  <si>
    <t>复发入院</t>
    <phoneticPr fontId="1" type="noConversion"/>
  </si>
  <si>
    <t>发现外阴无痛性肿块1年</t>
    <phoneticPr fontId="1" type="noConversion"/>
  </si>
  <si>
    <t>10x8x6cm</t>
    <phoneticPr fontId="1" type="noConversion"/>
  </si>
  <si>
    <t>局部放疗1年</t>
    <phoneticPr fontId="1" type="noConversion"/>
  </si>
  <si>
    <t>马鉴渝2020</t>
    <phoneticPr fontId="1" type="noConversion"/>
  </si>
  <si>
    <t>中国山东</t>
    <phoneticPr fontId="1" type="noConversion"/>
  </si>
  <si>
    <t>发现外阴肿物半年</t>
    <phoneticPr fontId="1" type="noConversion"/>
  </si>
  <si>
    <t>阴道左后壁、直 肠、盆底间可触及不规则质软肿物，大小约 3 cm×4 cm×10 cm，无压痛，似与外阴包块相连</t>
  </si>
  <si>
    <t>直径约 5 cm，无压痛、可回缩，左侧阴 道穹窿可及约 4 cm 包块，</t>
    <phoneticPr fontId="1" type="noConversion"/>
  </si>
  <si>
    <t>宫颈及阴道后方、直肠前方、盆底腹膜下方探 及一实性带状低回声，下缘经左侧腹股沟延伸至 左侧大阴唇，彩色多普勒血流显像( color doppler flow imaging，CDFI) : 未探及血流信号</t>
  </si>
  <si>
    <t>外阴旁占位</t>
    <phoneticPr fontId="1" type="noConversion"/>
  </si>
  <si>
    <t>盆腔 MＲI 提示于直 肠左旁见一不规则异常信号影，病灶向下、前部延 伸至左侧会阴部皮下，以等 T1、长 T2 信号影为 主，T2 压脂呈高信号影( 图 1) ，增强后病灶强化 较显著，内部强化不均，病变大小约 5 cm×6 cm× 19 cm，考虑侵袭性血管粘液瘤</t>
  </si>
  <si>
    <t>肿物为圆柱形，质软有 弹性，切面灰白色，沿阴道侧壁、直肠阴道隔等在 左侧会阴三角、耻骨后隙、骨盆直肠隙延伸至直 肠后隙，呈不规则“S”状走行</t>
  </si>
  <si>
    <t>( 盆底肿物) 深部“侵袭性”血管粘液瘤</t>
  </si>
  <si>
    <t xml:space="preserve">结蛋白( Desmin) +、雌 激素受体( estrogen receptor，EＲ) +、孕激素受体 ( progesterone receptor，PＲ) +、CD34( 血管) +、平滑 肌肌动蛋白( smooth muscle actin，SMA) -、β 连接素 ( β-catenin) -、小鼠双微体基因蛋白( murine double minute 2，MDM2) -、actin -、ki-67 +( 1%) </t>
  </si>
  <si>
    <t>肿瘤细胞镜下病理特征: 瘤体细胞呈梭形，散在分 布于粘液基质中;基质中富含管径粗细不 一、管壁厚薄不均的血管</t>
    <phoneticPr fontId="1" type="noConversion"/>
  </si>
  <si>
    <t>随访中，未复发</t>
    <phoneticPr fontId="1" type="noConversion"/>
  </si>
  <si>
    <t xml:space="preserve">体积 15 cm×6 cm×3 cm; </t>
    <phoneticPr fontId="1" type="noConversion"/>
  </si>
  <si>
    <t>马丽茜2000</t>
    <phoneticPr fontId="1" type="noConversion"/>
  </si>
  <si>
    <t>中国天津</t>
    <phoneticPr fontId="1" type="noConversion"/>
  </si>
  <si>
    <t>G3P2</t>
    <phoneticPr fontId="1" type="noConversion"/>
  </si>
  <si>
    <t>发现阴道脱出肿物3年</t>
    <phoneticPr fontId="1" type="noConversion"/>
  </si>
  <si>
    <t>阴道</t>
    <phoneticPr fontId="1" type="noConversion"/>
  </si>
  <si>
    <r>
      <t>约8cm×5cm×5cm 大小</t>
    </r>
    <r>
      <rPr>
        <sz val="11"/>
        <color theme="1"/>
        <rFont val="等线"/>
        <family val="3"/>
        <charset val="134"/>
        <scheme val="minor"/>
      </rPr>
      <t>表面光滑、色 泽粉红、无触痛、较硬</t>
    </r>
    <phoneticPr fontId="1" type="noConversion"/>
  </si>
  <si>
    <r>
      <t>自阴道脱出 一带蒂肿物</t>
    </r>
    <r>
      <rPr>
        <sz val="11"/>
        <color theme="1"/>
        <rFont val="等线"/>
        <family val="3"/>
        <charset val="134"/>
        <scheme val="minor"/>
      </rPr>
      <t>蒂直径4cm、长5cm源于阴道前壁下1／2处 距尿道外口1cm整个肿物约为20cm×12cm×12cm表面有活动性出血、坏死、脓苔呈暗紫色稍软无明显触痛</t>
    </r>
    <phoneticPr fontId="1" type="noConversion"/>
  </si>
  <si>
    <t>随访2月无异常发现</t>
    <phoneticPr fontId="1" type="noConversion"/>
  </si>
  <si>
    <t>毛蕾2000</t>
    <phoneticPr fontId="1" type="noConversion"/>
  </si>
  <si>
    <t>发现阴道壁囊肿进行性增大4年</t>
    <phoneticPr fontId="1" type="noConversion"/>
  </si>
  <si>
    <t>左侧盆腔内见一 12∙0cm×8∙5cm×14∙0cm 大小的肿物压迫阴道左侧壁并 突入阴道内</t>
  </si>
  <si>
    <t>超声CT均提示如前</t>
    <phoneticPr fontId="1" type="noConversion"/>
  </si>
  <si>
    <t>术中在子宫 体左后方见16∙0cm×13∙0cm×12∙0cm 胶冻状半透明肿物 与周围组织间有疏松结缔组织相间隔。膀胱受压位于肿物 右侧膀胱容量仅为正常的1／3。肿物沿左侧直肠窝延伸达 肛门括约肌与阴道、直肠紧密粘连且经阴道左侧壁脱出于 阴道外</t>
  </si>
  <si>
    <t>行全子宫+左侧附件切除术—+盆腔阴道肿物切除术</t>
    <phoneticPr fontId="1" type="noConversion"/>
  </si>
  <si>
    <t>钱伟伟2013</t>
    <phoneticPr fontId="1" type="noConversion"/>
  </si>
  <si>
    <t>发现右侧臀部包块10天</t>
    <phoneticPr fontId="1" type="noConversion"/>
  </si>
  <si>
    <t>0.1×0.07</t>
    <phoneticPr fontId="1" type="noConversion"/>
  </si>
  <si>
    <t>边界较清晰，活动度良好， 皮温正常，局部肿胀轻微，患侧肢体活动良好</t>
  </si>
  <si>
    <t>Ｔ１ＷＩ，右侧臀大肌可见一不规则等信号（与肌肉相比）病灶，无明显包膜（图 １ａ）；Ｔ２ＷＩ，病灶呈高信号， 分叶状，可见分隔，病灶中心可见斑片状更长 Ｔ２ 信号（图 １ｂ）；ＤＷＩ，呈较高信号（图 １ｃ）。 脂肪抑制 Ｔ１ＷＩ 增强扫描： 病灶边缘呈轻度不规则强化，中心可见无强化低信号区</t>
    <phoneticPr fontId="1" type="noConversion"/>
  </si>
  <si>
    <t>右臀部肿块，神经鞘瘤？</t>
  </si>
  <si>
    <t>镜下见送检组 织分叶状，粘液丰富，细胞短梭形，异型性不明显，间质血管 较丰富，瘤组织血管较丰富</t>
    <phoneticPr fontId="1" type="noConversion"/>
  </si>
  <si>
    <t>瘤细胞 Ｓ１００（ －）、ＥＲ （ －）、ＰＲ（ －）、ＣＤ３４（ －），ＳＭＡ（ －）</t>
  </si>
  <si>
    <t>未随访</t>
    <phoneticPr fontId="1" type="noConversion"/>
  </si>
  <si>
    <t>任黔川2006</t>
    <phoneticPr fontId="1" type="noConversion"/>
  </si>
  <si>
    <t>左侧大阴唇近阴阜 处皮肤呈局限性隆起表面色泽如常 呈椭圆形肿块边界尚清楚质地中 等无压痛局部有囊样感欠活动 约8cm×5cm×3</t>
  </si>
  <si>
    <t>鸡蛋大小</t>
    <phoneticPr fontId="1" type="noConversion"/>
  </si>
  <si>
    <t>外阴广泛切除＋双侧腹股沟淋巴结切 除＋左侧盆腔淋巴结切除＋左侧股部皮肤转皮瓣术</t>
    <phoneticPr fontId="1" type="noConversion"/>
  </si>
  <si>
    <t>Vimentin （＋＋＋）、Desmin （－）、SMA （－）、S－100个别 （＋）、Ki67约5％ （＋）</t>
  </si>
  <si>
    <r>
      <t>侵袭性血管粘液瘤</t>
    </r>
    <r>
      <rPr>
        <sz val="11"/>
        <color theme="1"/>
        <rFont val="等线"/>
        <family val="3"/>
        <charset val="134"/>
        <scheme val="minor"/>
      </rPr>
      <t>病变有多个结节状浸 润未累及各切缘及所送淋巴结。2、 左内切缘表皮囊肿。3、各组淋巴结中 个别淋巴结反应性增生或窦组织细胞增 生余未见明显病变</t>
    </r>
    <phoneticPr fontId="1" type="noConversion"/>
  </si>
  <si>
    <t>第三次复发</t>
    <phoneticPr fontId="1" type="noConversion"/>
  </si>
  <si>
    <t>发现左侧外阴包块1月</t>
    <phoneticPr fontId="1" type="noConversion"/>
  </si>
  <si>
    <r>
      <t>左侧外阴隆起，左侧阴道壁下1／3有一包 块约3×2×3cm 大小</t>
    </r>
    <r>
      <rPr>
        <sz val="11"/>
        <color theme="1"/>
        <rFont val="等线"/>
        <family val="3"/>
        <charset val="134"/>
        <scheme val="minor"/>
      </rPr>
      <t>质软边界较 清</t>
    </r>
    <phoneticPr fontId="1" type="noConversion"/>
  </si>
  <si>
    <t>阴道壁光滑左侧阴道壁中下份包块约 8×4×3cm根蒂部在左坐骨降支无 明显包膜呈实性串珠状</t>
  </si>
  <si>
    <t>（阴 道左侧壁） 侵袭性血管粘液瘤</t>
  </si>
  <si>
    <t>免疫组 织化学示 SMA 部分瘤细胞 （＋）、S100神经纤维 （＋）、DES 大部分瘤细胞 （＋）、CK （－）。</t>
  </si>
  <si>
    <t>发现阴道包块3年</t>
    <phoneticPr fontId="1" type="noConversion"/>
  </si>
  <si>
    <r>
      <t>粘液样背 景下梭形或星形细胞不疏松的排列</t>
    </r>
    <r>
      <rPr>
        <sz val="11"/>
        <color theme="1"/>
        <rFont val="等线"/>
        <family val="3"/>
        <charset val="134"/>
        <scheme val="minor"/>
      </rPr>
      <t>肿 瘤细胞呈梭形无核分裂相瘤细胞在 肿瘤中呈弥散均匀分布其间可见有较 为丰富的大小不等的散在厚壁血管</t>
    </r>
    <phoneticPr fontId="1" type="noConversion"/>
  </si>
  <si>
    <t>上次行右侧外阴肿物切除术</t>
    <phoneticPr fontId="1" type="noConversion"/>
  </si>
  <si>
    <r>
      <t>妇科检查右侧大阴唇突出</t>
    </r>
    <r>
      <rPr>
        <sz val="11"/>
        <color theme="1"/>
        <rFont val="等线"/>
        <family val="3"/>
        <charset val="134"/>
        <scheme val="minor"/>
      </rPr>
      <t>右侧阴道壁下包块约8×6×5cm 向上达子宫右前方</t>
    </r>
    <phoneticPr fontId="1" type="noConversion"/>
  </si>
  <si>
    <t>商晶2018</t>
    <phoneticPr fontId="1" type="noConversion"/>
  </si>
  <si>
    <t>发现外阴部赘生物5年</t>
    <phoneticPr fontId="1" type="noConversion"/>
  </si>
  <si>
    <t>:肿 物内回声不均,血流丰富</t>
  </si>
  <si>
    <t>术中大体标本为灰白色,实性,质软</t>
  </si>
  <si>
    <r>
      <t>见阴道右侧壁内包块约10×8×6cm</t>
    </r>
    <r>
      <rPr>
        <sz val="11"/>
        <color theme="1"/>
        <rFont val="等线"/>
        <family val="3"/>
        <charset val="134"/>
        <scheme val="minor"/>
      </rPr>
      <t>实性切面呈灰白色、分隔状内含粘液。与周 围组织粘连包块上方达耻骨联合及耻骨支右侧达盆壁边界欠清。大体观为灰白色实性组织11×7</t>
    </r>
    <r>
      <rPr>
        <sz val="11"/>
        <color theme="1"/>
        <rFont val="Cambria Math"/>
        <family val="3"/>
      </rPr>
      <t>∙</t>
    </r>
    <r>
      <rPr>
        <sz val="11"/>
        <color theme="1"/>
        <rFont val="等线"/>
        <family val="3"/>
        <charset val="134"/>
        <scheme val="minor"/>
      </rPr>
      <t>5 ×5cm切面灰黄、质中、韧。另见灰
褐色囊壁样组织6×5×4cm壁厚0</t>
    </r>
    <r>
      <rPr>
        <sz val="11"/>
        <color theme="1"/>
        <rFont val="Cambria Math"/>
        <family val="3"/>
      </rPr>
      <t>∙</t>
    </r>
    <r>
      <rPr>
        <sz val="11"/>
        <color theme="1"/>
        <rFont val="等线"/>
        <family val="3"/>
        <charset val="134"/>
        <scheme val="minor"/>
      </rPr>
      <t>3 ～0</t>
    </r>
    <r>
      <rPr>
        <sz val="11"/>
        <color theme="1"/>
        <rFont val="Cambria Math"/>
        <family val="3"/>
      </rPr>
      <t>∙</t>
    </r>
    <r>
      <rPr>
        <sz val="11"/>
        <color theme="1"/>
        <rFont val="等线"/>
        <family val="3"/>
        <charset val="134"/>
        <scheme val="minor"/>
      </rPr>
      <t>5cm</t>
    </r>
    <phoneticPr fontId="1" type="noConversion"/>
  </si>
  <si>
    <t>肿瘤 细胞呈星芒状或短梭形,细胞无明显异型,背景为大量粘液, 伴较多胶原纤维,伴血管增生,可见少量脂肪组</t>
  </si>
  <si>
    <t>Vimentin(＋),Desmin(＋),ER(部分细胞＋),PR(部分细胞 ＋),SMA(血管壁＋),CD34(血管内皮＋),S-100( -),Ki-67 (阳性率小于 1％)</t>
  </si>
  <si>
    <t>随访中</t>
    <phoneticPr fontId="1" type="noConversion"/>
  </si>
  <si>
    <t>完整剥除囊肿</t>
    <phoneticPr fontId="1" type="noConversion"/>
  </si>
  <si>
    <t>史阳阳2005</t>
    <phoneticPr fontId="1" type="noConversion"/>
  </si>
  <si>
    <t>右侧外阴</t>
    <phoneticPr fontId="1" type="noConversion"/>
  </si>
  <si>
    <t>左侧外阴肿物反复复发4年，手术3次</t>
    <phoneticPr fontId="1" type="noConversion"/>
  </si>
  <si>
    <r>
      <t>左侧大阴唇可见一8×5×3cm 大小包块</t>
    </r>
    <r>
      <rPr>
        <sz val="11"/>
        <color theme="1"/>
        <rFont val="等线"/>
        <family val="3"/>
        <charset val="134"/>
        <scheme val="minor"/>
      </rPr>
      <t>边界清楚 质地中等欠活动无压痛表面皮肤色泽 如常。基底部上界近耻骨联合左界与左耻 骨弓接近右界与左小阴唇、阴蒂接近下
图1
界近会阴后联合。</t>
    </r>
    <phoneticPr fontId="1" type="noConversion"/>
  </si>
  <si>
    <t>全麻下行 左侧外阴广泛切除术左腹股沟淋巴结、左 腹膜外盆腔淋巴结、右腹股沟浅淋巴结清扫 术及左会阴股部转皮瓣外阴整形</t>
  </si>
  <si>
    <t>窦组织细 胞增生未见转移性瘤组织。剖视肿块见无 明显包膜切面呈淡黄色胶冻状有粘液性 间质分隔</t>
  </si>
  <si>
    <t>（外阴） 侵袭性 血管粘液瘤。送检的各组淋巴结中个别淋巴 组织反应性增生或窦组织细胞增生未见明 显病变</t>
  </si>
  <si>
    <t>第四次复发，第二次第三次当地病理提示侵袭性纤维瘤，未做特殊治疗</t>
    <phoneticPr fontId="1" type="noConversion"/>
  </si>
  <si>
    <t>苏琴芬2004</t>
    <phoneticPr fontId="1" type="noConversion"/>
  </si>
  <si>
    <t>G4P2</t>
    <phoneticPr fontId="1" type="noConversion"/>
  </si>
  <si>
    <t>发现左侧外阴肿物进行性增大6年</t>
    <phoneticPr fontId="1" type="noConversion"/>
  </si>
  <si>
    <t>左侧大阴唇近阴阜处皮肤呈局限性隆起表面色 泽如常呈椭圆形肿块边界尚清楚质地中等无压痛局部 有囊样感欠活动约6cm×7cm×4cm</t>
  </si>
  <si>
    <t>粘 液样背景下梭形或星形细胞不疏松的排列其间可见大小不 等的散在厚壁血管</t>
  </si>
  <si>
    <t>免疫组化染色示 Actin（－）、Vimentin（＋）、 Desmin（－）、S100（－）</t>
  </si>
  <si>
    <t>外阴肿块切除术，后补做扩大的局部外阴切除术</t>
    <phoneticPr fontId="1" type="noConversion"/>
  </si>
  <si>
    <t>1994年3月门诊行左侧前庭大腺囊肿切除术，多次缝合止血1995年6月28日，瘤体增大，再次入院，行左侧髂内动脉结扎术</t>
    <phoneticPr fontId="1" type="noConversion"/>
  </si>
  <si>
    <t>此病例与陆勇娟1997重复</t>
    <phoneticPr fontId="1" type="noConversion"/>
  </si>
  <si>
    <t>至2004年未复发</t>
    <phoneticPr fontId="1" type="noConversion"/>
  </si>
  <si>
    <t>谭进1998</t>
    <phoneticPr fontId="1" type="noConversion"/>
  </si>
  <si>
    <t>外阴部复发性肿块4月</t>
    <phoneticPr fontId="1" type="noConversion"/>
  </si>
  <si>
    <t>第二次复发</t>
    <phoneticPr fontId="1" type="noConversion"/>
  </si>
  <si>
    <t>1989年第一次手术，1994年第二次手术，现第三次入院</t>
    <phoneticPr fontId="1" type="noConversion"/>
  </si>
  <si>
    <t>右侧大阴唇下方8x8cm肿块，向后上方延伸至右臀部，触之柔软，无压痛</t>
    <phoneticPr fontId="1" type="noConversion"/>
  </si>
  <si>
    <t>分叶状灰白色肿块，7x5x2cm，切面半透明、质软</t>
    <phoneticPr fontId="1" type="noConversion"/>
  </si>
  <si>
    <t>梭形或星形细胞被粘液样基质所分割包绕，间质中有丰富的胶原纤维和血管迷雾核异型及分裂象</t>
    <phoneticPr fontId="1" type="noConversion"/>
  </si>
  <si>
    <t>vimentin,S-100阳性</t>
    <phoneticPr fontId="1" type="noConversion"/>
  </si>
  <si>
    <t>女性侵袭性血管粘液瘤</t>
    <phoneticPr fontId="1" type="noConversion"/>
  </si>
  <si>
    <t>阴道后壁肿物</t>
    <phoneticPr fontId="1" type="noConversion"/>
  </si>
  <si>
    <t>包膜不完整</t>
    <phoneticPr fontId="1" type="noConversion"/>
  </si>
  <si>
    <t>3.2×1.8×1.5cm，表面光滑，切面灰白、灰红半透明，包膜不完整</t>
    <phoneticPr fontId="1" type="noConversion"/>
  </si>
  <si>
    <t>粘液疏松结缔组织背景中，散在梭形星形细胞，分枝状厚壁血管，管腔内充满红细胞</t>
    <phoneticPr fontId="1" type="noConversion"/>
  </si>
  <si>
    <t>频道后壁侵袭性血管粘液瘤</t>
    <phoneticPr fontId="1" type="noConversion"/>
  </si>
  <si>
    <t>王继芳2013</t>
    <phoneticPr fontId="1" type="noConversion"/>
  </si>
  <si>
    <t>G0未婚，癫痫病史</t>
    <phoneticPr fontId="1" type="noConversion"/>
  </si>
  <si>
    <t>外阴见大小约 15 cm × 15 cm × 10 cm 的实性包块，棕褐色，质中，基 底部较粗，占据右侧大小阴唇及阴蒂，左侧小阴唇见 直径约3 cm 的实性包块，基底部与周围软组织均分 界不清，无触痛及压痛</t>
  </si>
  <si>
    <t>右侧小阴唇起，入院双侧都有包块</t>
    <phoneticPr fontId="1" type="noConversion"/>
  </si>
  <si>
    <t>外阴部可见 异常低回声光团，大小分别约 22． 3 cm × 8． 0 cm × 13． 5 cm( 右) 、3． 2 cm × 1． 4 cm × 3． 1 cm( 左) ，周围 边界清楚，基底部与外阴部软组织分界不清，内回声 不均匀，其中较大包块内可见数处片状无回声，CDFI: 内见较丰富的血流信号</t>
  </si>
  <si>
    <t>疏松粘液间质内有散在一、星芒状细胞 和少量胶原纤维，其中有散在分布、管壁厚薄不一的 血管</t>
  </si>
  <si>
    <t>外阴 侵袭性血管粘液瘤</t>
  </si>
  <si>
    <t>王靖华2001</t>
    <phoneticPr fontId="1" type="noConversion"/>
  </si>
  <si>
    <t>发现左侧阴道壁肿块，排便困难半年</t>
    <phoneticPr fontId="1" type="noConversion"/>
  </si>
  <si>
    <t>10cm×10cm×6cm 大，边界不清、质软、囊性。 压迫直肠，肿块边缘达盆底</t>
  </si>
  <si>
    <t>阴道后壁</t>
    <phoneticPr fontId="1" type="noConversion"/>
  </si>
  <si>
    <t>灰红色 组织，无明显包膜、囊性。 部分区域呈粘液样改变，囊内有灰 黄色液性内容物、切面呈多房性</t>
  </si>
  <si>
    <t>肿瘤细胞呈梭 形，有的区域细胞较为纤细，无核分裂相，细胞间有广泛粘液 性变区域，瘤细胞在肿瘤中呈弥散均匀分布，有较为丰富的 血管</t>
  </si>
  <si>
    <t>中国辽宁</t>
    <phoneticPr fontId="1" type="noConversion"/>
  </si>
  <si>
    <t>王孟婷2020</t>
    <phoneticPr fontId="1" type="noConversion"/>
  </si>
  <si>
    <t>发现右侧会阴部肿物渐增大7 年</t>
    <phoneticPr fontId="1" type="noConversion"/>
  </si>
  <si>
    <t>右侧大阴唇处可触及一肿 物，大小约4 cm ×3 cm ×3 cm，质软，边界清，无触痛</t>
  </si>
  <si>
    <t>盆腔右侧及右侧会阴区可见一形态不 规则低密度影，密度欠均匀，较大层面范围约 74 mm ×57 mm，CT 值约为22 HU，增强扫描其内可见少 许轻度强化</t>
  </si>
  <si>
    <t>盆腔右侧及右侧 会阴部见一不规则肿块影，最大截面积约 12 cm × 5 cm，病灶与盆部结构欠清晰，与子宫及直肠界限尚清 晰，诊断为盆腔右侧及右侧会阴部肿块，考虑侵袭性 血管黏液瘤( AAM) 可能</t>
  </si>
  <si>
    <t>组织内，色白，质软，有弹性，表面光滑，边界尚清，肿 物呈浸润性生长，由右侧阴唇延伸至阴道侧壁、坐骨 直肠间隙至盆底腹膜外，并与周围组织和肌肉粘连， 沿肿物边缘分离，并完整切除。术后大体标本剖视: 肿物大小约15 cm × 10 cm × 3 cm，呈不规则状，表面 光滑，边界尚清，切面灰白，局部似呈黏液样，细腻，质 软</t>
    <phoneticPr fontId="1" type="noConversion"/>
  </si>
  <si>
    <t>深部侵袭性血管黏液瘤，局部 肿物边界不清</t>
  </si>
  <si>
    <t>肿瘤细胞 SMA 部分( + ) ， β － catenin 部分( + ) ，S －100( － ) ，CD34( － ) ，bcl －2( － ) ，CD117( － ) ，Ki －67 指数约为 3%</t>
    <phoneticPr fontId="1" type="noConversion"/>
  </si>
  <si>
    <t>2017 年 8 月1 日出院，术后定期随诊，截至 2019 年 11 月 30 日患者无复发征象</t>
  </si>
  <si>
    <t>发现右侧会阴部肿物3 天</t>
    <phoneticPr fontId="1" type="noConversion"/>
  </si>
  <si>
    <t>右侧大阴唇外侧可触及质软包块，大小约 3 cm × 3 cm × 3 cm，边界不清，无触痛，下蹲或屏气时出现， 平卧后包块可自行还纳，按压右侧腹股沟内环处嘱 患者屏气后包块仍可出现</t>
  </si>
  <si>
    <t>膀胱及子宫间可见大小约 54 mm × 62 mm 软组织影</t>
  </si>
  <si>
    <t>右侧盆腔可 见类圆形略长 T1、T2 信号，大小约 2． 8 cm × 4． 6 cm，病变上方位于膀胱右侧，下方呈狭长的条带状 影位于会阴部右侧皮下，内信号不均匀，增强扫描病 灶不均匀强化，边界尚清楚，与周围肠管未见明确相</t>
    <phoneticPr fontId="1" type="noConversion"/>
  </si>
  <si>
    <t>肿物由短梭形细胞构成，细胞形态尚 温和，背景疏松水肿，似呈粘液样，伴小血管增生</t>
  </si>
  <si>
    <t>穿刺免疫组化：Desmin( + ) ，EＲ( + ) ，SMA 平滑肌样区域 ( + ) ，CD 117( － ) ，S － 100( － ) ，CD 34( － ) ，α －抑 制素( － ) ，Ki － 67 指数约为 1%</t>
    <phoneticPr fontId="1" type="noConversion"/>
  </si>
  <si>
    <t>表面光滑，色灰白，质软有弹性，边界尚清，肿物呈浸润性生长，由右侧阴唇延伸至阴道侧壁深达盆底筋膜外，并与周围组织粘 连</t>
    <phoneticPr fontId="1" type="noConversion"/>
  </si>
  <si>
    <t>先CT引导下穿刺活检，组化诊断后，行“腹腔镜探查术 + 经阴盆腔肿 物切除术”。术中超声引导下仔细游离并探查腹腔 及盆腔至盆筋膜肛提肌，未探及明显肿物，遂请妇产 科医生联合经外阴切口切除肿物。于右侧大阴唇旁 隆起处取一长约5 cm 纵行切口，切开皮肤和皮下组 织，于皮下组织内找到肿物</t>
    <phoneticPr fontId="1" type="noConversion"/>
  </si>
  <si>
    <t>普外科就诊</t>
    <phoneticPr fontId="1" type="noConversion"/>
  </si>
  <si>
    <t>泌尿外科就诊</t>
    <phoneticPr fontId="1" type="noConversion"/>
  </si>
  <si>
    <t>王文栋2003</t>
    <phoneticPr fontId="1" type="noConversion"/>
  </si>
  <si>
    <t>发现左侧外阴肿物进行性增大1年（红枣-鸡蛋）</t>
    <phoneticPr fontId="1" type="noConversion"/>
  </si>
  <si>
    <t>左侧外阴脂肪瘤</t>
    <phoneticPr fontId="1" type="noConversion"/>
  </si>
  <si>
    <t>深部侵袭性血管粘液瘤</t>
    <phoneticPr fontId="1" type="noConversion"/>
  </si>
  <si>
    <r>
      <t>左大阴唇外侧可见皮肤局限性隆起</t>
    </r>
    <r>
      <rPr>
        <sz val="11"/>
        <color theme="1"/>
        <rFont val="等线"/>
        <family val="3"/>
        <charset val="134"/>
        <scheme val="minor"/>
      </rPr>
      <t>呈椭圆形色泽如常肿块边界不清楚质地软 无压痛局部有囊样感欠活动大小约6cm×5cm×4cm</t>
    </r>
    <phoneticPr fontId="1" type="noConversion"/>
  </si>
  <si>
    <t>术中见肿块呈长条状向盆腔延续无明显包膜</t>
  </si>
  <si>
    <t>术中快速病理报告：间叶性成分纤 维样、脂肪样及血管组织等无恶性改变。术后病理诊断：外阴侵袭性血管粘液瘤</t>
  </si>
  <si>
    <t>吴晓丽2018</t>
    <phoneticPr fontId="1" type="noConversion"/>
  </si>
  <si>
    <t>中国吉林</t>
    <phoneticPr fontId="1" type="noConversion"/>
  </si>
  <si>
    <t>发现下腹部包块半年</t>
    <phoneticPr fontId="1" type="noConversion"/>
  </si>
  <si>
    <t>下腹部可触及一大小约 6cm × 10cm 包块，妇科内诊及肛门指 诊可触及肿物，质软，表面光滑，活动度可，无明显压痛</t>
  </si>
  <si>
    <t xml:space="preserve">阴道后壁后方与直肠前壁前方可见一中等回 声，呈 U 字型，大小为138mm ×116mm，与阴道后壁与直肠前 壁分界清，内部回声尚均匀，边界清，形态不规整，探头加压 后内部有流动感( 图1，2 ) ; 扫查过程中未见明确疝口，变动体位未见向腹腔侧移动，增加腹压包块未见明显增大; CDFI: 可探及少许血流信号; Valsalva 动作: 肿块凸向会阴，外观并 可见右侧大阴唇明显隆起; 超声提示: 盆腔内占位，考虑侵袭 性血管粘液瘤? </t>
    <phoneticPr fontId="1" type="noConversion"/>
  </si>
  <si>
    <t>先行超声引导下盆腔肿物穿刺活检病例汇报提示倾向梭形细胞肿瘤，需行免疫组化进一 步明确诊断。后临床行腹腔镜探查及腹腔镜下组织活检术， 病理回报: 深部侵袭性血管粘液瘤</t>
    <phoneticPr fontId="1" type="noConversion"/>
  </si>
  <si>
    <t>杨方2007</t>
    <phoneticPr fontId="1" type="noConversion"/>
  </si>
  <si>
    <t>中国湖南</t>
    <phoneticPr fontId="1" type="noConversion"/>
  </si>
  <si>
    <t>发现外阴肿块5年</t>
    <phoneticPr fontId="1" type="noConversion"/>
  </si>
  <si>
    <t>左侧阴阜皮肤局限性隆起,呈椭圆形,色泽如常,肿 瘤界限清楚,活动、质中等,无压痛,大小约为3cm ×3cm×2cm。右侧阴阜有类似于左侧的肿块,大 小约为1.0cm×1.0cm×1.0cm</t>
  </si>
  <si>
    <t>外阴纤维瘤</t>
    <phoneticPr fontId="1" type="noConversion"/>
  </si>
  <si>
    <t>阴阜皮下肿块两个,境界清楚,容易剥离,但 无明显包膜，送 检标本为结节状肿块两个,大小分别为3cm×1.5 cm×1cm及1.0cm×1.0cm×1.0cm,表面光滑 但无包膜,切面灰黄色,半透明状,有粘液样物质,并 有多数小囊腔形成</t>
    <phoneticPr fontId="1" type="noConversion"/>
  </si>
  <si>
    <t>瘤细胞散在分布于丰富 淡染的基质中,呈梭形、星形,突起细长,无异形性及 核分裂(图1),并见多量大小不等薄壁或厚壁血管 (图2),厚壁血管旁有大量肌样嗜伊红纤维束及肥 大细胞,肿瘤边缘侵及邻近粘膜腺体、平滑肌和脂肪 (图3)。AB/PAS显示基质淡蓝色</t>
  </si>
  <si>
    <t>免疫组 化染色：Vimentin示瘤细胞及血管壁均呈阳性(图 5),CD34仅显示血管阳性(图6),S-100蛋白,ER和 PR均为阴性</t>
    <phoneticPr fontId="1" type="noConversion"/>
  </si>
  <si>
    <t>阴阜侵袭性血管粘液瘤</t>
    <phoneticPr fontId="1" type="noConversion"/>
  </si>
  <si>
    <t>于静2004</t>
    <phoneticPr fontId="1" type="noConversion"/>
  </si>
  <si>
    <t>中国河北</t>
    <phoneticPr fontId="1" type="noConversion"/>
  </si>
  <si>
    <t>G3P3</t>
    <phoneticPr fontId="1" type="noConversion"/>
  </si>
  <si>
    <r>
      <t>宫颈赘瘤频繁复发</t>
    </r>
    <r>
      <rPr>
        <sz val="11"/>
        <color theme="1"/>
        <rFont val="等线"/>
        <family val="3"/>
        <charset val="134"/>
        <scheme val="minor"/>
      </rPr>
      <t>伴间断</t>
    </r>
    <r>
      <rPr>
        <sz val="11"/>
        <color theme="1"/>
        <rFont val="等线"/>
        <family val="2"/>
        <scheme val="minor"/>
      </rPr>
      <t>阴道流血2年入院</t>
    </r>
    <phoneticPr fontId="1" type="noConversion"/>
  </si>
  <si>
    <t>宫颈</t>
    <phoneticPr fontId="1" type="noConversion"/>
  </si>
  <si>
    <t>患者于2年前曾因阴道淋漓出血在当地 医院就诊诊断为宫颈赘瘤行赘瘤切除术术后月经恢复正 常。1年前又因阴道不规则流血1月余来我院就诊检查发 现宫颈口有一核桃大小赘生物遂行手术切除。病理报告为 宫颈侵袭性血管粘液瘤。嘱定期复查。患者术后无阴道异常 分泌物白带不多无异味月经正常。近1个月来患者又出 现阴道不规则流血量时多时少伴周身乏力食欲欠佳。经 检查为宫颈肿物复发。</t>
  </si>
  <si>
    <t>宫颈口脱出约4cm×4cm×3cm 大 小的赘生物色暗红其根部连接于宫颈前壁内口处无接触 性出血外观似粘膜下肌瘤</t>
  </si>
  <si>
    <t>宫正常大小于子宫下段 前壁可见一直径3．0cm 的低回声结节略向外突出颈管内可 见1．6cm×2．4cm 的强回声团块边界欠清晰宫颈管弯曲 变形子宫内膜线居中双侧附件未见异常回声。彩色及频谱 Doppler 探测：于子宫前壁下段低回声结节周边可探及低阻力 血流</t>
  </si>
  <si>
    <r>
      <t>先行宫颈肿物切除术，术中见肿物质脆</t>
    </r>
    <r>
      <rPr>
        <sz val="11"/>
        <color theme="1"/>
        <rFont val="等线"/>
        <family val="3"/>
        <charset val="134"/>
        <scheme val="minor"/>
      </rPr>
      <t>断面呈暗红色胶冻样无出 血。后行全子宫切除术。术中见子宫正常大小子宫前壁下段向外突 出一结节浆膜层无肿瘤侵犯双侧卵巢、输卵管正常盆腔内 无其它异常所见。手术顺利术后纵行剖开子宫标本见子宫 及宫颈内膜正常前壁下段肌壁间有一直径约3cm 的结节 切面呈棕黄色胶冻样与子宫壁分界清晰于宫颈管处肿瘤穿 透内膜向外生长</t>
    </r>
    <phoneticPr fontId="1" type="noConversion"/>
  </si>
  <si>
    <t>瘤细胞分散于粘液基质中细胞 成分少星形或梭形胞体轮廓不清核圆形或梭形异型不明 显罕见核分裂象。于粘液基质中可见巢状和片状扩张的血 管血管壁厚薄不一并见玻璃样变血管内皮增生管腔内有 不等量的红细胞。瘤细胞向肌层浸润性生</t>
  </si>
  <si>
    <t>不知何时入院，仅说随访至今（2004-01手稿）未复发</t>
    <phoneticPr fontId="1" type="noConversion"/>
  </si>
  <si>
    <t>张茂伟2019</t>
    <phoneticPr fontId="1" type="noConversion"/>
  </si>
  <si>
    <t>发现会阴区包块 3 个月</t>
  </si>
  <si>
    <t>左侧大腿根部近 臀部略膨隆，左侧会阴部皮下似触及一鹅蛋大小椭 圆形肿物，张力小，直径约 7 cm，触之囊性、光滑，无 压痛，活动度可，局部无红肿、破溃，肤色正常，左侧阴道侧壁可触及一 长条状囊性结构，上似达穹窿，与大腿根部肿物相 通</t>
    <phoneticPr fontId="1" type="noConversion"/>
  </si>
  <si>
    <t>腔及盆底软组织肿块影，肿块形状 不规则，位于宫颈后方，阴道左侧，骶尾骨前方，宫颈 受压向前移位，阴道、直肠受压向右侧移位，肿块上缘约平骶5 椎体上缘，向下延伸至左侧会阴部皮下， 肿块与宫颈后壁、阴道及直肠左壁分界不清，与左侧 盆壁及会阴部皮下脂肪分界清晰; 横断面最大径约 7． 23 cm × 4． 80 cm，上下径约12． 77 cm; 肿块密度不 均，大部分呈囊性稍低密度，CT 值约 13． 21 ～ 18． 47 HU，囊性部分内可见少量实性成分，肿块周边呈实 性，近似肌肉组织密度，CT 值约 32． 61 ～ 39． 27HU， 增强扫描三期囊性部分均未见明显强化，实性部分 呈轻度延迟强化，三期 CT 值分别为46． 37、49． 56、 57． 50 HU; 盆腔未见积液及肿大淋巴结</t>
    <phoneticPr fontId="1" type="noConversion"/>
  </si>
  <si>
    <t>术中见肿物位于皮下，界限清 晰，质地软，包膜完整，外侧至坐骨结节，内侧至左侧 阴道壁，与阴道壁关系密切，肿物穿过肛提肌进入骶 前间隙，呈香蕉状。钝性分离肛提肌，电凝游离肿 物，完整切除。巨检见会阴部分叶状肿物，大小为 12 cm × 10 cm × 2 cm，有部分包膜，切面灰白色，肌 壁灰红色，质软，粘液胶冻样外观</t>
  </si>
  <si>
    <t>光镜下见片状疏 松粘液样间质，其内散在星芒状或梭形细胞，并见直 径大小不等、管壁厚薄不一的血管分布</t>
  </si>
  <si>
    <t>2018年11月13日出院，随访至2019年1月，未见复发</t>
    <phoneticPr fontId="1" type="noConversion"/>
  </si>
  <si>
    <t>张伟2000</t>
    <phoneticPr fontId="1" type="noConversion"/>
  </si>
  <si>
    <t>左枕部头皮</t>
    <phoneticPr fontId="1" type="noConversion"/>
  </si>
  <si>
    <t>第一次复发</t>
    <phoneticPr fontId="1" type="noConversion"/>
  </si>
  <si>
    <t>左枕部头皮肿物切除1年，复发入院</t>
    <phoneticPr fontId="1" type="noConversion"/>
  </si>
  <si>
    <t>瘤细胞 vimentin 阳 性S-100蛋白及 keratin 阴性</t>
    <phoneticPr fontId="1" type="noConversion"/>
  </si>
  <si>
    <r>
      <t>附皮肿物1个</t>
    </r>
    <r>
      <rPr>
        <sz val="11"/>
        <color theme="1"/>
        <rFont val="等线"/>
        <family val="3"/>
        <charset val="134"/>
        <scheme val="minor"/>
      </rPr>
      <t>4cm×3cm×2</t>
    </r>
    <r>
      <rPr>
        <sz val="11"/>
        <color theme="1"/>
        <rFont val="Cambria Math"/>
        <family val="2"/>
      </rPr>
      <t>.</t>
    </r>
    <r>
      <rPr>
        <sz val="11"/>
        <color theme="1"/>
        <rFont val="等线"/>
        <family val="2"/>
        <scheme val="minor"/>
      </rPr>
      <t>5cm</t>
    </r>
    <r>
      <rPr>
        <sz val="11"/>
        <color theme="1"/>
        <rFont val="等线"/>
        <family val="3"/>
        <charset val="134"/>
        <scheme val="minor"/>
      </rPr>
      <t>无明显包膜皮肤面积4cm×1cm其中央可见一直径0</t>
    </r>
    <r>
      <rPr>
        <sz val="11"/>
        <color theme="1"/>
        <rFont val="Cambria Math"/>
        <family val="2"/>
      </rPr>
      <t>.</t>
    </r>
    <r>
      <rPr>
        <sz val="11"/>
        <color theme="1"/>
        <rFont val="等线"/>
        <family val="2"/>
        <scheme val="minor"/>
      </rPr>
      <t>8cm突 起,</t>
    </r>
    <r>
      <rPr>
        <sz val="11"/>
        <color theme="1"/>
        <rFont val="等线"/>
        <family val="3"/>
        <charset val="134"/>
        <scheme val="minor"/>
      </rPr>
      <t>高起周围0.6cm.切面肿物位于皮下分叶结节状灰白色半透明部分呈胶冻样</t>
    </r>
    <phoneticPr fontId="1" type="noConversion"/>
  </si>
  <si>
    <t>（左枕部）头皮侵袭性血管粘液瘤</t>
  </si>
  <si>
    <t>张岩2001</t>
    <phoneticPr fontId="1" type="noConversion"/>
  </si>
  <si>
    <t>主因外阴黑痣切除术后复发要求 手术</t>
  </si>
  <si>
    <t>左侧小阴唇内面皮肤粘膜交界处可见2x1cm大小色素沉着区，不突出皮肤，无破溃，无压痛及瘙痒</t>
    <phoneticPr fontId="1" type="noConversion"/>
  </si>
  <si>
    <t>外阴皮肤交界痣 有交界活性 手术边缘未见痣细胞 皮下侵袭 性血管粘液瘤 手术基底部仍可见瘤组织</t>
    <phoneticPr fontId="1" type="noConversion"/>
  </si>
  <si>
    <t>人院行外阴黑痣切除术 ，术中全部切除黑痣及周围 5cm的外观正常组织。术后1月余再次行左侧外阴部分切除术，切除范围右侧近处女膜环，左侧至大阴唇根部，下界近后联合处，上界为大阴唇1/2处。病例报告：外阴侵袭性血管粘液瘤</t>
    <phoneticPr fontId="1" type="noConversion"/>
  </si>
  <si>
    <t xml:space="preserve">发现逐渐增大的外阴肿物 </t>
  </si>
  <si>
    <t>肿块边界部分清晰 剖面实性 局部似含透明粘液样组织 但不糟 脆 弹性尚好 考虑为良性疾病 仅在肿物边缘外 1-2cm切除肿物，术后病理报告：外阴侵袭性血管粘液瘤，基底部仍可见瘤组织</t>
    <phoneticPr fontId="1" type="noConversion"/>
  </si>
  <si>
    <t>发现外阴肿物 5年，月经量增多1年</t>
    <phoneticPr fontId="1" type="noConversion"/>
  </si>
  <si>
    <t>左侧小阴唇</t>
    <phoneticPr fontId="1" type="noConversion"/>
  </si>
  <si>
    <t>右侧大阴唇中部可见肿物直径约7cm，肉样感，边界清楚</t>
    <phoneticPr fontId="1" type="noConversion"/>
  </si>
  <si>
    <t>外阴脂肪瘤</t>
    <phoneticPr fontId="1" type="noConversion"/>
  </si>
  <si>
    <t>外阴侵袭性血管粘液瘤</t>
    <phoneticPr fontId="1" type="noConversion"/>
  </si>
  <si>
    <t>此病例合并子宫内膜间质肉瘤</t>
    <phoneticPr fontId="1" type="noConversion"/>
  </si>
  <si>
    <t>切除外阴肿物大小约6cm×6cm×4cm剖面灰白胶冻 样冰冻检查为间叶瘤细胞增生活跃无明显恶性证据</t>
  </si>
  <si>
    <t>赵彦2000</t>
    <phoneticPr fontId="1" type="noConversion"/>
  </si>
  <si>
    <t>第4个病例与张岩2001重复</t>
    <phoneticPr fontId="1" type="noConversion"/>
  </si>
  <si>
    <t>G0</t>
    <phoneticPr fontId="1" type="noConversion"/>
  </si>
  <si>
    <t>发现外阴肿物2年，进行性增大6月</t>
    <phoneticPr fontId="1" type="noConversion"/>
  </si>
  <si>
    <t>会阴体及肛 门右侧隆起可扪及质软分叶状肿物直径为6cm界限不 清活动度差弹性好肿物向内延伸入阴道侧壁5cm</t>
  </si>
  <si>
    <t>右侧会阴</t>
    <phoneticPr fontId="1" type="noConversion"/>
  </si>
  <si>
    <t>行会阴肿物切除 术。切除肿物外形不规则无完整包膜约6cm×3cm× 3cm肉样感剖面黄白色似脂肪组织</t>
  </si>
  <si>
    <t>血管粘液瘤</t>
    <phoneticPr fontId="1" type="noConversion"/>
  </si>
  <si>
    <t>发现外阴肿物10年进行性增大1年</t>
    <phoneticPr fontId="1" type="noConversion"/>
  </si>
  <si>
    <t>左侧大阴唇肿 胀、质软、囊性感、有触痛</t>
  </si>
  <si>
    <t>左侧巴氏腺囊肿</t>
    <phoneticPr fontId="1" type="noConversion"/>
  </si>
  <si>
    <r>
      <t>肿物不规则</t>
    </r>
    <r>
      <rPr>
        <sz val="11"/>
        <color theme="1"/>
        <rFont val="等线"/>
        <family val="3"/>
        <charset val="134"/>
        <scheme val="minor"/>
      </rPr>
      <t>壁厚囊性分叶状向内延 伸至左侧阴道穹窿向后至坐骨结节下方</t>
    </r>
    <r>
      <rPr>
        <sz val="11"/>
        <color theme="1"/>
        <rFont val="等线"/>
        <family val="2"/>
        <scheme val="minor"/>
      </rPr>
      <t>，肿物大小约15cm×6cm×5cm剖面有小腔似纤维 状表面光滑</t>
    </r>
    <phoneticPr fontId="1" type="noConversion"/>
  </si>
  <si>
    <t>随访4年无复发</t>
    <phoneticPr fontId="1" type="noConversion"/>
  </si>
  <si>
    <t>随访2.5年无复发</t>
    <phoneticPr fontId="1" type="noConversion"/>
  </si>
  <si>
    <t>发现左侧外阴肿物半年</t>
    <phoneticPr fontId="1" type="noConversion"/>
  </si>
  <si>
    <t>左侧巴氏腺位置 有一个直径1∙5cm 大小的结节质软、囊性感、无触痛</t>
  </si>
  <si>
    <t>“术后随访无复发”</t>
    <phoneticPr fontId="1" type="noConversion"/>
  </si>
  <si>
    <t>行前庭大腺开窗术。术中见肿物半透明细 条索状向深部延伸。故改行肿物切除术肿物大小约 4cm×1cm×1cm剖面实性似纤维状表面光滑</t>
  </si>
  <si>
    <t>Feras Abu Saadeh 2015</t>
    <phoneticPr fontId="1" type="noConversion"/>
  </si>
  <si>
    <t>爱尔兰</t>
    <phoneticPr fontId="1" type="noConversion"/>
  </si>
  <si>
    <t>尿频伴偶发性尿失禁1年</t>
    <phoneticPr fontId="1" type="noConversion"/>
  </si>
  <si>
    <t>曾有1次子宫肌瘤切除病史，后肌瘤复发，行子宫动脉栓塞术</t>
    <phoneticPr fontId="1" type="noConversion"/>
  </si>
  <si>
    <t>切口外观为圆形、黄色、坚硬的病灶</t>
  </si>
  <si>
    <t>子宫肌瘤</t>
    <phoneticPr fontId="1" type="noConversion"/>
  </si>
  <si>
    <t>磁共振成像显示一个大肿块，表现为带蒂肌瘤，起源于左侧子宫下段和宫颈，并扩张至子宫膀胱袋</t>
  </si>
  <si>
    <t>广泛散布的无异型性的梭形细胞，极罕见的有丝分裂，无非典型的有丝分裂象，在粘液样背景中伴有明显的扩张的厚血管结构</t>
    <phoneticPr fontId="1" type="noConversion"/>
  </si>
  <si>
    <t>随访6个月未复发</t>
    <phoneticPr fontId="1" type="noConversion"/>
  </si>
  <si>
    <t>Carlos Manterola 2019</t>
    <phoneticPr fontId="1" type="noConversion"/>
  </si>
  <si>
    <t>西班牙</t>
    <phoneticPr fontId="1" type="noConversion"/>
  </si>
  <si>
    <t>排尿困难，直肠紧张、盆腔疼痛</t>
    <phoneticPr fontId="1" type="noConversion"/>
  </si>
  <si>
    <t>肿物可从阴道突出</t>
    <phoneticPr fontId="1" type="noConversion"/>
  </si>
  <si>
    <t>合并子宫内膜异位症</t>
    <phoneticPr fontId="1" type="noConversion"/>
  </si>
  <si>
    <t>CT检查证实有一个15厘米的肿瘤图像，位于膀胱后，融合到中直肠；内部有气泡（图2）。此外，阴道穹顶、宫颈及附件受累。</t>
  </si>
  <si>
    <t>进行乙状结肠直肠切除术，左肾切除术和子宫、附件和上阴道壁的块切除术（图4），以及区域淋巴结切除术（伴随左输尿管积水肾病）</t>
    <phoneticPr fontId="1" type="noConversion"/>
  </si>
  <si>
    <t>印度尼西亚</t>
    <phoneticPr fontId="1" type="noConversion"/>
  </si>
  <si>
    <t>Suskhan Djusad 2021</t>
    <phoneticPr fontId="1" type="noConversion"/>
  </si>
  <si>
    <t>G0，否认性生活史</t>
    <phoneticPr fontId="1" type="noConversion"/>
  </si>
  <si>
    <t>经阴道超声显示囊性肿块大小为5,4×2,33×2,53cm，均质，低回声，内部回声，边界清晰，单眼。肿块与尿道不相连</t>
    <phoneticPr fontId="1" type="noConversion"/>
  </si>
  <si>
    <r>
      <rPr>
        <sz val="8"/>
        <color rgb="FF2E3033"/>
        <rFont val="微软雅黑"/>
        <family val="2"/>
        <charset val="134"/>
      </rPr>
      <t>囊性肿块，大小</t>
    </r>
    <r>
      <rPr>
        <sz val="8"/>
        <color rgb="FF2E3033"/>
        <rFont val="Arial"/>
        <family val="2"/>
      </rPr>
      <t>5 × 2 × 4 cm</t>
    </r>
    <r>
      <rPr>
        <sz val="8"/>
        <color rgb="FF2E3033"/>
        <rFont val="微软雅黑"/>
        <family val="2"/>
        <charset val="134"/>
      </rPr>
      <t>，表面光滑，波动，活动自由，无压痛</t>
    </r>
    <r>
      <rPr>
        <sz val="8"/>
        <color rgb="FF2E3033"/>
        <rFont val="宋体"/>
        <family val="2"/>
        <charset val="134"/>
      </rPr>
      <t>，起源于左侧尿道旁区，插尿管提示囊性肿块与尿道无连接</t>
    </r>
    <phoneticPr fontId="1" type="noConversion"/>
  </si>
  <si>
    <t>随访1个月未复发</t>
    <phoneticPr fontId="1" type="noConversion"/>
  </si>
  <si>
    <t>加特纳囊肿</t>
    <phoneticPr fontId="1" type="noConversion"/>
  </si>
  <si>
    <t>可见星状结构，嵌于由波浪状胶原和水肿组成的疏松基质中</t>
  </si>
  <si>
    <t>ER, PR, SMA均为阳性</t>
  </si>
  <si>
    <t>发现阴道口肿物1年，进行性增大2周</t>
    <phoneticPr fontId="1" type="noConversion"/>
  </si>
  <si>
    <t>阴道口</t>
    <phoneticPr fontId="1" type="noConversion"/>
  </si>
  <si>
    <t>E.M. Guldrís Nieto 2015</t>
    <phoneticPr fontId="1" type="noConversion"/>
  </si>
  <si>
    <t>黏液样基质，细胞密度低，血管频繁，其中一些呈玻璃化</t>
  </si>
  <si>
    <t>免疫组化显示脱氨酶表达，雌激素和孕激素受体阳性，肌动蛋白阴性，S-100增殖活性最低（Ki67</t>
  </si>
  <si>
    <t>切除术后MRI显示外阴区不对称，右大唇前三分之一直径约13 mm的脂肪组织出现假结节状病变，为术后改变或小肿瘤残留提供诊断机会</t>
    <phoneticPr fontId="1" type="noConversion"/>
  </si>
  <si>
    <t>第一次局部切除后2月复发。切除病灶后病理提示AMM，6周后再次手术，扩大1.5cm，边缘阴性</t>
    <phoneticPr fontId="1" type="noConversion"/>
  </si>
  <si>
    <t>随访2年未见复发</t>
    <phoneticPr fontId="1" type="noConversion"/>
  </si>
  <si>
    <t>口服避孕药服用史，后续建议宫内含铜节育器避孕</t>
    <phoneticPr fontId="1" type="noConversion"/>
  </si>
  <si>
    <t>右侧大阴唇肿物切除术后2月复发</t>
    <phoneticPr fontId="1" type="noConversion"/>
  </si>
  <si>
    <t>Herrera-Castro JC 2017</t>
    <phoneticPr fontId="1" type="noConversion"/>
  </si>
  <si>
    <t>西班牙墨西哥</t>
    <phoneticPr fontId="1" type="noConversion"/>
  </si>
  <si>
    <t>前庭大腺囊肿</t>
    <phoneticPr fontId="1" type="noConversion"/>
  </si>
  <si>
    <t>外阴右侧肿物切除术后反复复发4次</t>
    <phoneticPr fontId="1" type="noConversion"/>
  </si>
  <si>
    <t>30cm</t>
    <phoneticPr fontId="1" type="noConversion"/>
  </si>
  <si>
    <t>30厘米长的外阴肿瘤，质地柔软，可移动，无溃疡，疼痛，间歇性刺痛</t>
    <phoneticPr fontId="1" type="noConversion"/>
  </si>
  <si>
    <r>
      <t>ct</t>
    </r>
    <r>
      <rPr>
        <sz val="8"/>
        <color rgb="FF333333"/>
        <rFont val="Microsoft YaHei UI"/>
        <family val="2"/>
        <charset val="134"/>
      </rPr>
      <t>扫描显示非均匀的低密度肿瘤，延伸到膀胱侧壁并</t>
    </r>
    <r>
      <rPr>
        <sz val="8"/>
        <color rgb="FF333333"/>
        <rFont val="宋体"/>
        <family val="2"/>
        <charset val="134"/>
      </rPr>
      <t>压迫</t>
    </r>
    <r>
      <rPr>
        <sz val="8"/>
        <color rgb="FF333333"/>
        <rFont val="Microsoft YaHei UI"/>
        <family val="2"/>
        <charset val="134"/>
      </rPr>
      <t>直肠。</t>
    </r>
    <r>
      <rPr>
        <sz val="8"/>
        <color rgb="FF333333"/>
        <rFont val="宋体"/>
        <family val="2"/>
        <charset val="134"/>
      </rPr>
      <t>异质性、低密度、血管化的肿瘤，囊性成分压迫阴道、子宫和膀胱，并浸润软组织和皮肤，右大唇</t>
    </r>
    <r>
      <rPr>
        <sz val="8"/>
        <color rgb="FF333333"/>
        <rFont val="Tahoma"/>
        <family val="2"/>
      </rPr>
      <t>15 x 10 x 28</t>
    </r>
    <r>
      <rPr>
        <sz val="8"/>
        <color rgb="FF333333"/>
        <rFont val="宋体"/>
        <family val="2"/>
        <charset val="134"/>
      </rPr>
      <t>厘米</t>
    </r>
    <phoneticPr fontId="1" type="noConversion"/>
  </si>
  <si>
    <t>切除了外阴会阴肿瘤，部分切除并一期膀胱闭合</t>
    <phoneticPr fontId="1" type="noConversion"/>
  </si>
  <si>
    <t>服用他莫昔芬，目前随访中未见复发</t>
    <phoneticPr fontId="1" type="noConversion"/>
  </si>
  <si>
    <t>30×25×7厘米的肿瘤</t>
  </si>
  <si>
    <t>雌激素和孕激素受体阳性，强度+++超过80%</t>
  </si>
  <si>
    <t>中国台湾</t>
    <phoneticPr fontId="1" type="noConversion"/>
  </si>
  <si>
    <t>Chun-Chao Huang 2013</t>
    <phoneticPr fontId="1" type="noConversion"/>
  </si>
  <si>
    <t>发现左侧外阴肿物5月</t>
    <phoneticPr fontId="1" type="noConversion"/>
  </si>
  <si>
    <t>左侧盆腔巨大低回声至等回声肿块，肿块内有一些高回声间隔和散在的血管</t>
  </si>
  <si>
    <t>左侧下盆腔有一个12 x9x 5 cm的低密度肿块，移位邻近器官，显示转位肌延伸至盆底。质量的衰减接近于水。在肿块内部，周围有一些微弱的纵向高密度线</t>
    <phoneticPr fontId="1" type="noConversion"/>
  </si>
  <si>
    <t>冠状位T1WI显示肿块与肌肉呈等强度，并延伸至盆底。肿块在冠状位、矢状位、轴位T2WI呈高信号，有许多纵向低信号线，形成层状。肿块在增强的脂肪抑制T1WI上表现出强增强，呈微弱的分层模式。F，扩散加权像显示肿瘤高强度。在肿块的中央部分，有一个未增强的、不均一的高强度蝌蚪状区域，边缘呈低强度并向骨盆延伸。</t>
    <phoneticPr fontId="1" type="noConversion"/>
  </si>
  <si>
    <t>肿块表面呈白色粉红色，质地柔软，经会阴移除</t>
  </si>
  <si>
    <t>组织学分析显示局部浸润性肿瘤由梭形至星形细胞组成，呈黏液样或密集胶原间质，有大量毛细血管和中等动脉</t>
  </si>
  <si>
    <t>Gurkan Kiran 2013</t>
    <phoneticPr fontId="1" type="noConversion"/>
  </si>
  <si>
    <t>土耳其</t>
    <phoneticPr fontId="1" type="noConversion"/>
  </si>
  <si>
    <t>孕5产1</t>
    <phoneticPr fontId="1" type="noConversion"/>
  </si>
  <si>
    <t>发现左侧外阴肿物切除术后复发4年</t>
    <phoneticPr fontId="1" type="noConversion"/>
  </si>
  <si>
    <t>无蒂的、坚实的、可移动的肿块，体检时为25X30厘米</t>
    <phoneticPr fontId="1" type="noConversion"/>
  </si>
  <si>
    <t>CT提示26x10x14cm的肿块，起源于左外阴区域，该区域具有脂肪组织密度</t>
    <phoneticPr fontId="1" type="noConversion"/>
  </si>
  <si>
    <t>肉眼观察，肿瘤重723克，长33x20x 10厘米</t>
    <phoneticPr fontId="1" type="noConversion"/>
  </si>
  <si>
    <t>有梭形到星状细胞的稀疏浸润和大小不等的血管（见图3A）。没有核分裂图形，也没有出血或坏死区域</t>
  </si>
  <si>
    <t>desmin、平滑肌肌动蛋白、波形蛋白、雌激素受体和孕酮受体呈强阳性</t>
  </si>
  <si>
    <t>切缘阳性，未行扩大范围的手术，4个月随访未复发</t>
    <phoneticPr fontId="1" type="noConversion"/>
  </si>
  <si>
    <t>第一次复发。复发间隔20年</t>
    <phoneticPr fontId="1" type="noConversion"/>
  </si>
  <si>
    <t>I度肥胖</t>
    <phoneticPr fontId="1" type="noConversion"/>
  </si>
  <si>
    <t>光镜染色切片显示粘液瘤背景中由星状细胞组成的低细胞性肿瘤，显示旧出血和微小纤维化。这些细胞缺乏到中等数量的嗜酸性细胞质，细胞核伸长成星形。这些细胞中散布着大小不一的厚壁和薄壁血管。血管周围细胞增生，散在淋巴样细胞多分布在血管周围</t>
  </si>
  <si>
    <t>免疫组化显示肿瘤中平滑肌肌动蛋白(SMA)、粘连蛋白、雌激素受体和孕酮受体呈弥漫性阳性</t>
    <phoneticPr fontId="1" type="noConversion"/>
  </si>
  <si>
    <r>
      <rPr>
        <sz val="8"/>
        <color rgb="FF2E3033"/>
        <rFont val="微软雅黑"/>
        <family val="2"/>
        <charset val="134"/>
      </rPr>
      <t>左下腹部拖痛和不适</t>
    </r>
    <r>
      <rPr>
        <sz val="8"/>
        <color rgb="FF2E3033"/>
        <rFont val="Arial"/>
        <family val="2"/>
      </rPr>
      <t>4</t>
    </r>
    <r>
      <rPr>
        <sz val="8"/>
        <color rgb="FF2E3033"/>
        <rFont val="微软雅黑"/>
        <family val="2"/>
        <charset val="134"/>
      </rPr>
      <t>年</t>
    </r>
    <r>
      <rPr>
        <sz val="8"/>
        <color rgb="FF2E3033"/>
        <rFont val="宋体"/>
        <family val="2"/>
        <charset val="134"/>
      </rPr>
      <t>，发现左侧外阴包快1年</t>
    </r>
    <phoneticPr fontId="1" type="noConversion"/>
  </si>
  <si>
    <t>腹部触诊有包块，界限不清，质地硬，在左侧髂窝内，延伸至骨盆</t>
    <phoneticPr fontId="1" type="noConversion"/>
  </si>
  <si>
    <t>会阴和左外阴有一个20×10 cm的孤立性分叶性软肿胀</t>
  </si>
  <si>
    <t>肿块T1呈低信号，T2呈不均匀高信号</t>
  </si>
  <si>
    <t>双子宫</t>
    <phoneticPr fontId="1" type="noConversion"/>
  </si>
  <si>
    <r>
      <rPr>
        <sz val="8"/>
        <color rgb="FF2E3033"/>
        <rFont val="微软雅黑"/>
        <family val="2"/>
        <charset val="134"/>
      </rPr>
      <t>肿瘤大小为</t>
    </r>
    <r>
      <rPr>
        <sz val="8"/>
        <color rgb="FF2E3033"/>
        <rFont val="Arial"/>
        <family val="2"/>
      </rPr>
      <t>40×30×10 cm</t>
    </r>
    <r>
      <rPr>
        <sz val="8"/>
        <color rgb="FF2E3033"/>
        <rFont val="微软雅黑"/>
        <family val="2"/>
        <charset val="134"/>
      </rPr>
      <t>。肿瘤切面灰白色，呈胶质状，局部区域有出血</t>
    </r>
    <r>
      <rPr>
        <sz val="8"/>
        <color rgb="FF2E3033"/>
        <rFont val="宋体"/>
        <family val="2"/>
        <charset val="134"/>
      </rPr>
      <t>。剖腹术中可见一个大的、胶状的、鸡冠状的半透明团块，来自后腹膜，占据左髂窝，充满骨盆，附着于膀胱、子宫宽韧带和直肠。肿块也累及左盆腔壁，包裹左髂血管，然后通过会阴突出</t>
    </r>
    <phoneticPr fontId="1" type="noConversion"/>
  </si>
  <si>
    <t>切缘阳性，随访6个月复发</t>
    <phoneticPr fontId="1" type="noConversion"/>
  </si>
  <si>
    <t>剖腹联合会阴局部入路切除</t>
    <phoneticPr fontId="1" type="noConversion"/>
  </si>
  <si>
    <t>Saumyaranjan Mallick 2013</t>
    <phoneticPr fontId="1" type="noConversion"/>
  </si>
  <si>
    <t>Danya Sereda 2009</t>
    <phoneticPr fontId="1" type="noConversion"/>
  </si>
  <si>
    <t>加拿大</t>
    <phoneticPr fontId="1" type="noConversion"/>
  </si>
  <si>
    <t>P0</t>
    <phoneticPr fontId="1" type="noConversion"/>
  </si>
  <si>
    <t>发现外阴肿物9月</t>
    <phoneticPr fontId="1" type="noConversion"/>
  </si>
  <si>
    <t>外阴检查发现一个纤维样的息肉样肿块，起源于右侧阴唇前部，直径约为2厘米，左侧阴唇前部增厚</t>
  </si>
  <si>
    <t>左侧的病变在质地上似肉芽肿</t>
  </si>
  <si>
    <t>右侧阴唇肿物，左侧阴唇肿大</t>
    <phoneticPr fontId="1" type="noConversion"/>
  </si>
  <si>
    <t>低细胞黏液间质中有大量大小不等的血管，无异型性或有丝分裂(图2)。也有罕见的多核巨细胞和由上皮样细胞和巨大朗格汉斯组成的非坏死小肉芽肿细胞。黏液样细胞雌激素和孕酮受体阳性。Grocott和Ziehl的染色均为阴性。</t>
    <phoneticPr fontId="1" type="noConversion"/>
  </si>
  <si>
    <r>
      <rPr>
        <sz val="8"/>
        <color rgb="FF2E3033"/>
        <rFont val="宋体"/>
        <family val="2"/>
        <charset val="134"/>
      </rPr>
      <t>根治</t>
    </r>
    <r>
      <rPr>
        <sz val="8"/>
        <color rgb="FF2E3033"/>
        <rFont val="微软雅黑"/>
        <family val="2"/>
        <charset val="134"/>
      </rPr>
      <t>术前用促性腺激素激动剂治疗以缩小肿瘤大小</t>
    </r>
    <phoneticPr fontId="1" type="noConversion"/>
  </si>
  <si>
    <r>
      <rPr>
        <sz val="8"/>
        <color rgb="FF2E3033"/>
        <rFont val="微软雅黑"/>
        <family val="2"/>
        <charset val="134"/>
      </rPr>
      <t>进行了</t>
    </r>
    <r>
      <rPr>
        <sz val="8"/>
        <color rgb="FF2E3033"/>
        <rFont val="Arial"/>
        <family val="2"/>
      </rPr>
      <t>2</t>
    </r>
    <r>
      <rPr>
        <sz val="8"/>
        <color rgb="FF2E3033"/>
        <rFont val="微软雅黑"/>
        <family val="2"/>
        <charset val="134"/>
      </rPr>
      <t>次</t>
    </r>
    <r>
      <rPr>
        <sz val="8"/>
        <color rgb="FF2E3033"/>
        <rFont val="Arial"/>
        <family val="2"/>
      </rPr>
      <t>4</t>
    </r>
    <r>
      <rPr>
        <sz val="8"/>
        <color rgb="FF2E3033"/>
        <rFont val="微软雅黑"/>
        <family val="2"/>
        <charset val="134"/>
      </rPr>
      <t>毫米皮肤穿孔活检。右侧阴唇息肉样肿块显示海绵状肉芽肿性皮炎，伴有丰富的浆细胞浸润的多形性炎症。</t>
    </r>
    <r>
      <rPr>
        <sz val="8"/>
        <color rgb="FF2E3033"/>
        <rFont val="等线"/>
        <family val="2"/>
        <charset val="134"/>
      </rPr>
      <t>第二次活检，取自左阴唇，显示网状真皮和皮下组织纤维化和水肿。</t>
    </r>
    <r>
      <rPr>
        <sz val="8"/>
        <color rgb="FF2E3033"/>
        <rFont val="宋体"/>
        <family val="2"/>
        <charset val="134"/>
      </rPr>
      <t>最后行肿物切除，病理诊断为</t>
    </r>
    <r>
      <rPr>
        <sz val="8"/>
        <color rgb="FF2E3033"/>
        <rFont val="Arial"/>
        <family val="2"/>
      </rPr>
      <t>AAM</t>
    </r>
    <r>
      <rPr>
        <sz val="8"/>
        <color rgb="FF2E3033"/>
        <rFont val="宋体"/>
        <family val="2"/>
        <charset val="134"/>
      </rPr>
      <t>。术后复查</t>
    </r>
    <r>
      <rPr>
        <sz val="8"/>
        <color rgb="FF2E3033"/>
        <rFont val="Arial"/>
        <family val="2"/>
      </rPr>
      <t>MRI</t>
    </r>
    <r>
      <rPr>
        <sz val="8"/>
        <color rgb="FF2E3033"/>
        <rFont val="宋体"/>
        <family val="2"/>
        <charset val="134"/>
      </rPr>
      <t>，显示了一个约</t>
    </r>
    <r>
      <rPr>
        <sz val="8"/>
        <color rgb="FF2E3033"/>
        <rFont val="Arial"/>
        <family val="2"/>
      </rPr>
      <t>2cm</t>
    </r>
    <r>
      <rPr>
        <sz val="8"/>
        <color rgb="FF2E3033"/>
        <rFont val="宋体"/>
        <family val="2"/>
        <charset val="134"/>
      </rPr>
      <t>大的左外阴高血管病变，显示了脂肪组织的离散性浸润，并没有延伸到深层组织。应用诺雷得（醋酸戈舍瑞林），</t>
    </r>
    <r>
      <rPr>
        <sz val="8"/>
        <color rgb="FF2E3033"/>
        <rFont val="Arial"/>
        <family val="2"/>
      </rPr>
      <t>3.6 mg</t>
    </r>
    <r>
      <rPr>
        <sz val="8"/>
        <color rgb="FF2E3033"/>
        <rFont val="宋体"/>
        <family val="2"/>
        <charset val="134"/>
      </rPr>
      <t>皮下注射，每月</t>
    </r>
    <r>
      <rPr>
        <sz val="8"/>
        <color rgb="FF2E3033"/>
        <rFont val="Arial"/>
        <family val="2"/>
      </rPr>
      <t>1</t>
    </r>
    <r>
      <rPr>
        <sz val="8"/>
        <color rgb="FF2E3033"/>
        <rFont val="宋体"/>
        <family val="2"/>
        <charset val="134"/>
      </rPr>
      <t>次，持续</t>
    </r>
    <r>
      <rPr>
        <sz val="8"/>
        <color rgb="FF2E3033"/>
        <rFont val="Arial"/>
        <family val="2"/>
      </rPr>
      <t>3</t>
    </r>
    <r>
      <rPr>
        <sz val="8"/>
        <color rgb="FF2E3033"/>
        <rFont val="宋体"/>
        <family val="2"/>
        <charset val="134"/>
      </rPr>
      <t>个月。肿瘤部分消退。</t>
    </r>
    <phoneticPr fontId="1" type="noConversion"/>
  </si>
  <si>
    <t>Sirasagi Anilkumar • Arakeri Surekha 2012</t>
    <phoneticPr fontId="1" type="noConversion"/>
  </si>
  <si>
    <t>印度</t>
    <phoneticPr fontId="1" type="noConversion"/>
  </si>
  <si>
    <t>切除肿瘤块的同时，行子宫切除、双侧输卵管卵巢切除</t>
  </si>
  <si>
    <t>腹部疼痛1月</t>
    <phoneticPr fontId="1" type="noConversion"/>
  </si>
  <si>
    <t>左卵巢实性包块，尺寸19 ×14厘米，回声不均匀，延伸至腹部</t>
    <phoneticPr fontId="1" type="noConversion"/>
  </si>
  <si>
    <r>
      <rPr>
        <sz val="8"/>
        <color rgb="FF2E3033"/>
        <rFont val="微软雅黑"/>
        <family val="2"/>
        <charset val="134"/>
      </rPr>
      <t>术中肿块附着于子宫后壁及阴道上部</t>
    </r>
    <r>
      <rPr>
        <sz val="8"/>
        <color rgb="FF2E3033"/>
        <rFont val="宋体"/>
        <family val="2"/>
        <charset val="134"/>
      </rPr>
      <t>。剜出的肿瘤体积为</t>
    </r>
    <r>
      <rPr>
        <sz val="8"/>
        <color rgb="FF2E3033"/>
        <rFont val="Arial"/>
        <family val="2"/>
      </rPr>
      <t>26 x 18 x11</t>
    </r>
    <r>
      <rPr>
        <sz val="8"/>
        <color rgb="FF2E3033"/>
        <rFont val="宋体"/>
        <family val="2"/>
        <charset val="134"/>
      </rPr>
      <t>厘米。肿瘤外表面光滑，部分包膜破裂。肿瘤切面呈固体胶质样外观，微囊内充满黏液样物质</t>
    </r>
    <phoneticPr fontId="1" type="noConversion"/>
  </si>
  <si>
    <t>肿瘤为少细胞，由小而均匀的梭形细胞和星状细胞组成，细胞边界不清。这些细胞具有淡色泡状核。间质中可见丰富的黏液样基质，有数量不等的中、大血管，血管周围有透明质化和血管肥大</t>
    <phoneticPr fontId="1" type="noConversion"/>
  </si>
  <si>
    <t>Xue Yang 2021</t>
    <phoneticPr fontId="1" type="noConversion"/>
  </si>
  <si>
    <t>Ｖｉｍｅｎｔｉｎ（＋），ＣＤ３４（＋），Ｄｅｓｍｉｎ（＋），ＳＭＡ
（灶＋），Ｈ－ｃａｌｄｅｓｍｏｎ（－），ＥＲ（＋），ＰＲ（＋），ＳＴＡＴ６（－）， ＣＤ１１７（－），Ｄｏｇ－１（－），Ｓ－１００（－），Ｋｉ－６７（阳性细胞＜５％）</t>
    <phoneticPr fontId="1" type="noConversion"/>
  </si>
  <si>
    <t>盆腔及右侧盆底可见不规则团块样稍低密度肿块影 （图１Ａ），约６．５ｃｍ×１１．０ｃｍ，边界不清，ＣＴ值２１～２５ＨＵ</t>
    <phoneticPr fontId="1" type="noConversion"/>
  </si>
  <si>
    <t>平扫示子宫及阴道后方、直肠右前方团块状异常信号， Ｔ１ＷＩ呈低信号，Ｔ２ＷＩ呈高信号（图１Ｂ），其内可见条束状、结 节状低信号；ＤＷＩ病灶呈高信号；增强扫描病灶呈“旋涡样” 改变（图１Ｃ），内部明显强化，周边似见包膜，病灶向下突向会 阴部，与盆壁、邻近肠管及系膜分界不清</t>
  </si>
  <si>
    <t>术后大体病理见病灶 切面呈灰白色</t>
  </si>
  <si>
    <t>镜下见少许梭形细胞，间质增生，伴玻璃样变 性，无明显异型性及核分裂象，细胞间见薄壁血管影</t>
    <phoneticPr fontId="1" type="noConversion"/>
  </si>
  <si>
    <t>左下腹可触及约５ｃｍ×１０ｃｍ包块，质硬，活动度可，局部无压痛； 肛门指诊胸膝位进指６ｃｍ，未触及肿物，退指后未见指套染血、 带脓</t>
    <phoneticPr fontId="1" type="noConversion"/>
  </si>
  <si>
    <t>发现外阴肿物5年，肿物增大伴身侧疼痛2月</t>
    <phoneticPr fontId="1" type="noConversion"/>
  </si>
  <si>
    <t>左侧髋关节疼痛伴肿块3年</t>
    <phoneticPr fontId="1" type="noConversion"/>
  </si>
  <si>
    <r>
      <t>直肠右侧见中-低混合密度，向下延伸至右侧会阴。可见包膜和隔墙，包膜和隔墙明显强化。</t>
    </r>
    <r>
      <rPr>
        <sz val="8"/>
        <color rgb="FF4A90E2"/>
        <rFont val="Tahoma"/>
        <family val="2"/>
      </rPr>
      <t>相邻盆腔肌肉和直肠之间的边界不清楚，直肠受压移位</t>
    </r>
  </si>
  <si>
    <t>子宫后盆腔右侧不均匀低回声肿物，约18.0 cm 4.3 cm 9.0 cm，起源于阴道后壁下端，向子宫后方向生长，边界清晰，质地柔软。它呈胶质状，挤压时易变形，内部回波大部分不规则。液态黑暗的区域是局部可见的，它显示出较差的声音传输。CDFI:探索斑块内丰富的血流信号，可检测动脉血流频谱，RI: 0.64。</t>
    <phoneticPr fontId="1" type="noConversion"/>
  </si>
  <si>
    <t>行超声引导下穿刺，AAM不除外。后行盆腔肿块切除术和尾骨部分切除术</t>
    <phoneticPr fontId="1" type="noConversion"/>
  </si>
  <si>
    <t>术中探查囊性肿块，发现囊性肿块与周围组织粘连</t>
  </si>
  <si>
    <t>可见星形细胞散在;(B)增生性血管</t>
  </si>
  <si>
    <t>CD34 (vascular +), Vimentin (+), Desmin (-), SMA (-), ERG (vascular +), Ki-67 (+) about 1%, S100 (-).</t>
  </si>
  <si>
    <t>术后1年未复发</t>
    <phoneticPr fontId="1" type="noConversion"/>
  </si>
  <si>
    <t>罗敏2006</t>
    <phoneticPr fontId="1" type="noConversion"/>
  </si>
  <si>
    <t>尿频4月伴间断血尿20天</t>
    <phoneticPr fontId="1" type="noConversion"/>
  </si>
  <si>
    <t>查体扪及左下腹直径10 ｃｍ肿物质硬、固定压痛 （－）。肛诊示盆腔内 巨大包块肿物脱出尿道口并覆盖阴道前庭表面 红色易出血</t>
  </si>
  <si>
    <t>B超提示左肾增大皮质变薄，肾盂扩张，左输尿管近膀胱处6.5x6.0中强回声，膀胱后壁7.0×5.2中枪灰色</t>
    <phoneticPr fontId="1" type="noConversion"/>
  </si>
  <si>
    <t>入院后行尿道口活检，提示血管粘液瘤，ＣＤ31 （＋） ＣＤ34 （＋）</t>
    <phoneticPr fontId="1" type="noConversion"/>
  </si>
  <si>
    <t>之后行膀胱部分 切除＋左输尿管膀胱再植术：术中见肿瘤体积大 分叶状直径15ｃｍ内含乳白浆液突出占据膀胱腔 内大部份蒂大部位于膀胱左侧壁肌层代偿增厚 未侵犯周围组织</t>
  </si>
  <si>
    <t>ＡＡＭＣＤ34 （ ＋）Ｄｅｓｍｉｎ （－）Ｃａｌｄｅｓｍｏｎ （－）ＥＲ （－）ＰＲ （－）ＳＭＡ （＋）Ｓ100 （－）</t>
  </si>
  <si>
    <t>术后6月复发</t>
    <phoneticPr fontId="1" type="noConversion"/>
  </si>
  <si>
    <t>右侧外阴肿物切除术后4年，残留肿物增大</t>
    <phoneticPr fontId="1" type="noConversion"/>
  </si>
  <si>
    <t>右侧大阴唇内侧10 ｃｍ×5ｃｍ×5ｃｍ囊性包块压痛 （－）；右阴道壁可 及包块左缘</t>
  </si>
  <si>
    <t>外阴皮下7ｃｍ×5ｃｍ×3ｃｍ中等 回声内多数点状回声加压后流动</t>
  </si>
  <si>
    <t>入院后行经阴道肿物切除术术中见肿瘤与 周围组织分界不清外观似肠管平滑肌。肿物上极 由耻骨下向盆腔延伸难以探及终端术中尽可能 将已分离肿物予以切除</t>
    <phoneticPr fontId="1" type="noConversion"/>
  </si>
  <si>
    <t>复发入院，4年前外院诊断“巴氏腺囊肿”，手术切除，术中外观与诊断不符，外院病理提示“纤维血管瘤。病理片我院会诊提示AAM</t>
    <phoneticPr fontId="1" type="noConversion"/>
  </si>
  <si>
    <t>随访23个月，未复发</t>
    <phoneticPr fontId="1" type="noConversion"/>
  </si>
  <si>
    <t>Ｄｅｓｍｉｎ （＋）ＣＤ34 （＋）Ｔ-8 （＋）Ｓ-100 （＋／－）ＥＲ （＋／－）ＰＲ （＋／－）</t>
  </si>
  <si>
    <t>G2P2</t>
    <phoneticPr fontId="1" type="noConversion"/>
  </si>
  <si>
    <t>阴道脱出肿物术后3年复发伴排尿困难1月余入院</t>
    <phoneticPr fontId="1" type="noConversion"/>
  </si>
  <si>
    <t>复发入院，术后第三年复发</t>
    <phoneticPr fontId="1" type="noConversion"/>
  </si>
  <si>
    <r>
      <t>右附件左后方11</t>
    </r>
    <r>
      <rPr>
        <sz val="11"/>
        <color theme="1"/>
        <rFont val="Cambria Math"/>
        <family val="2"/>
      </rPr>
      <t>∙</t>
    </r>
    <r>
      <rPr>
        <sz val="11"/>
        <color theme="1"/>
        <rFont val="等线"/>
        <family val="3"/>
        <charset val="134"/>
        <scheme val="minor"/>
      </rPr>
      <t>4ｃｍ×11</t>
    </r>
    <r>
      <rPr>
        <sz val="11"/>
        <color theme="1"/>
        <rFont val="Cambria Math"/>
        <family val="2"/>
      </rPr>
      <t>∙</t>
    </r>
    <r>
      <rPr>
        <sz val="11"/>
        <color theme="1"/>
        <rFont val="等线"/>
        <family val="3"/>
        <charset val="134"/>
        <scheme val="minor"/>
      </rPr>
      <t>1ｃｍ低回声见分隔</t>
    </r>
    <r>
      <rPr>
        <sz val="11"/>
        <color theme="1"/>
        <rFont val="等线"/>
        <family val="2"/>
        <scheme val="minor"/>
      </rPr>
      <t>，见血流信号</t>
    </r>
    <phoneticPr fontId="1" type="noConversion"/>
  </si>
  <si>
    <t>入院后行经阴道肿物切除术。术中见 肿物呈淡黄色实性水肿明显长条形。肿物上 极位于左侧后盆腔阔韧带底部其内有约3ｃｍ3大小囊腔内含乳白色脓液。脱出阴道口外的肿物部分 囊性变并有黏液胶质样物</t>
    <phoneticPr fontId="1" type="noConversion"/>
  </si>
  <si>
    <t>ＳＭＡ （ ＋）Ｓ100 （ ＋）Ｄｅｓｍｉｎ （＋）ＣＤ34 （＋）ＥＲ （＋／－）ＰＲ （＋）</t>
  </si>
  <si>
    <t>随访26个月未复发</t>
    <phoneticPr fontId="1" type="noConversion"/>
  </si>
  <si>
    <r>
      <t>30ｃｍ ×20ｃｍ×8ｃｍ和19ｃｍ ×11ｃｍ×7ｃｍ8ｃｍ和19ｃｍ ×11ｃｍ×7ｃｍ</t>
    </r>
    <r>
      <rPr>
        <sz val="11"/>
        <color theme="1"/>
        <rFont val="等线"/>
        <family val="3"/>
        <charset val="134"/>
        <scheme val="minor"/>
      </rPr>
      <t>表面可见直径0．5～ 2ｃｍ质软的结节状隆起表面皮肤呈灰黑色。另见灰 白灰红色不整形组织一堆总体积9ｃｍ×8ｃｍ×6ｃｍ</t>
    </r>
    <r>
      <rPr>
        <sz val="11"/>
        <color theme="1"/>
        <rFont val="等线"/>
        <family val="2"/>
        <scheme val="minor"/>
      </rPr>
      <t>，组织切面均灰黄及粉红色质软半透明湿润 并可见多个直径2～10ｃｍ的灰白色结节质韧</t>
    </r>
    <phoneticPr fontId="1" type="noConversion"/>
  </si>
  <si>
    <t>外阴肿瘤切除、剖腹探查肿瘤切除术</t>
    <phoneticPr fontId="1" type="noConversion"/>
  </si>
  <si>
    <t>发现外阴包块17年</t>
    <phoneticPr fontId="1" type="noConversion"/>
  </si>
  <si>
    <t>盆腔可触及巨大 肿物上界平脐下界位于会阴质地较硬边缘光 滑与周围界限清楚外阴肿物下界距耻骨联合 30ｃｍ活动度差外阴结构改变无法辩认大小阴 唇</t>
    <phoneticPr fontId="1" type="noConversion"/>
  </si>
  <si>
    <t>未处理完全，肿物再次增大入院</t>
    <phoneticPr fontId="1" type="noConversion"/>
  </si>
  <si>
    <t>18个月随访，未见复发</t>
    <phoneticPr fontId="1" type="noConversion"/>
  </si>
  <si>
    <t>来曲唑</t>
    <phoneticPr fontId="1" type="noConversion"/>
  </si>
  <si>
    <t>右心房右心室转移</t>
    <phoneticPr fontId="1" type="noConversion"/>
  </si>
  <si>
    <t>进行性呼吸困难伴下肢水肿数月</t>
    <phoneticPr fontId="1" type="noConversion"/>
  </si>
  <si>
    <t>Annastiina Husso 2017</t>
    <phoneticPr fontId="1" type="noConversion"/>
  </si>
  <si>
    <t>RAMIN MICHAEL SIASSI 1999</t>
    <phoneticPr fontId="1" type="noConversion"/>
  </si>
  <si>
    <t>德国埃尔兰根</t>
    <phoneticPr fontId="1" type="noConversion"/>
  </si>
  <si>
    <t>腹部不适7周</t>
    <phoneticPr fontId="1" type="noConversion"/>
  </si>
  <si>
    <t>4个骨盆肿瘤，最大9.5*7cm，髂动脉、主动脉多个淋巴结节增大；胸CT提示左上肺叶肿块6*10cm，双肺多发圆形病灶，直径15mm，总格淋巴结肿大</t>
    <phoneticPr fontId="1" type="noConversion"/>
  </si>
  <si>
    <t>骨盆肿瘤穿孔活检标本的组织学检查显示为间叶性肿瘤。在探查剖腹手术中，在骨盆发现一个粘液样肿瘤，大网膜、肠系膜和腹膜有泪滴状转移。所有可见肿瘤均被切除，并进行根治性切除。</t>
  </si>
  <si>
    <t>血管周围有稀疏的多形细胞浸润</t>
  </si>
  <si>
    <t>CD34, estrogen receptors, and progesterone receptors. Staining for actin, desmin, and vimentin was intermediate, and staining for S-100 protein was negative。CD34、雌激素受体和孕激素受体强阳性。肌动蛋白、结蛋白和波形蛋白染色居中，S-100蛋白染色为阴性。</t>
    <phoneticPr fontId="1" type="noConversion"/>
  </si>
  <si>
    <r>
      <rPr>
        <sz val="10.3"/>
        <color theme="1"/>
        <rFont val="微软雅黑"/>
        <family val="2"/>
        <charset val="134"/>
      </rPr>
      <t>骨盆血管黏液瘤，转移至纵隔和肺部</t>
    </r>
    <r>
      <rPr>
        <sz val="10.3"/>
        <color theme="1"/>
        <rFont val="宋体"/>
        <family val="2"/>
        <charset val="134"/>
      </rPr>
      <t>。其中一个胸腔内病变的核心针吸活检标本显示了相同的组织学模式</t>
    </r>
    <r>
      <rPr>
        <sz val="10.3"/>
        <color theme="1"/>
        <rFont val="Arial"/>
        <family val="2"/>
      </rPr>
      <t>(</t>
    </r>
    <r>
      <rPr>
        <sz val="10.3"/>
        <color theme="1"/>
        <rFont val="宋体"/>
        <family val="2"/>
        <charset val="134"/>
      </rPr>
      <t>图</t>
    </r>
    <r>
      <rPr>
        <sz val="10.3"/>
        <color theme="1"/>
        <rFont val="Arial"/>
        <family val="2"/>
      </rPr>
      <t>1B)</t>
    </r>
    <r>
      <rPr>
        <sz val="10.3"/>
        <color theme="1"/>
        <rFont val="宋体"/>
        <family val="2"/>
        <charset val="134"/>
      </rPr>
      <t>，证实了原发肿瘤的转移扩散。肿瘤不仅扩散到整个腹腔，而且还导致纵隔和双肺的多发转移</t>
    </r>
    <phoneticPr fontId="1" type="noConversion"/>
  </si>
  <si>
    <t>探查剖腹手术中，在骨盆发现一个粘液样肿瘤，大网膜、肠系膜和腹膜有泪滴状转移</t>
    <phoneticPr fontId="1" type="noConversion"/>
  </si>
  <si>
    <t>发现一个肿块充盈下腔静脉并向右心房延伸</t>
  </si>
  <si>
    <t>子宫左侧有一个可疑肿块，左侧附件及子宫有一个6*8cm的肿瘤(图1)。氟脱氧葡萄糖正电子发射断层扫描未显示糖摄取增加，妇科肿瘤标记物为阴性</t>
    <phoneticPr fontId="1" type="noConversion"/>
  </si>
  <si>
    <t>盆腔肿瘤高雌激素和孕激素受体阳性。与心脏黏液瘤不同，钙维蛋白呈阴性。</t>
    <phoneticPr fontId="1" type="noConversion"/>
  </si>
  <si>
    <t>芬兰图尔库</t>
    <phoneticPr fontId="1" type="noConversion"/>
  </si>
  <si>
    <t>STELLA BLANDAMURA 2003</t>
    <phoneticPr fontId="1" type="noConversion"/>
  </si>
  <si>
    <t>意大利</t>
    <phoneticPr fontId="1" type="noConversion"/>
  </si>
  <si>
    <t>外阴肿物切除术后6年，局部复发</t>
    <phoneticPr fontId="1" type="noConversion"/>
  </si>
  <si>
    <t>结蛋白部分养性，平滑肌肌动蛋白，S-100和细胞角蛋白阴性。MIB-1和P-53均为阴性。在原始和肺转移瘤中，孕激素受体均呈高度弥漫性阳性(图3)。外阴肿瘤雌激素受体完全阴性。尸检显示多处肺转移，组织学特征与原发肿瘤相同，但细胞密度较高。在肺转移瘤中，mib-1和p-53完全阴性，而雌激素受体呈弱而散在阳性</t>
    <phoneticPr fontId="1" type="noConversion"/>
  </si>
  <si>
    <t>二次局部复发发生在1年后，2年后发现肺转移。患者于次年死亡，尸检证实肺转移瘤的转移性质。</t>
  </si>
  <si>
    <t>10年（1991年第一次手术，1997年局部复发，1998年局部又长出一个，2000年多发肺结节，2001年死亡</t>
    <phoneticPr fontId="1" type="noConversion"/>
  </si>
  <si>
    <t>死亡</t>
    <phoneticPr fontId="1" type="noConversion"/>
  </si>
  <si>
    <t>Geng Junzu 2012</t>
    <phoneticPr fontId="1" type="noConversion"/>
  </si>
  <si>
    <t>腹痛伴双下肢水肿3月</t>
    <phoneticPr fontId="1" type="noConversion"/>
  </si>
  <si>
    <t>第二次复发。10年前接受了第一次骨盆肿瘤手术，6年前因肿瘤局部复发接受了另一次手术。手术后的诊断未知，在第二次手术中切除了子宫和双侧卵巢，因为复发的肿瘤已经侵犯了它们</t>
    <phoneticPr fontId="1" type="noConversion"/>
  </si>
  <si>
    <r>
      <rPr>
        <sz val="10.3"/>
        <color theme="1"/>
        <rFont val="微软雅黑"/>
        <family val="2"/>
        <charset val="134"/>
      </rPr>
      <t>腹膜内外肿块较大。肿块导致部分小肠环向上偏离，包裹输尿管和结肠，并侵犯下腔静脉</t>
    </r>
    <r>
      <rPr>
        <sz val="10.3"/>
        <color theme="1"/>
        <rFont val="Arial"/>
        <family val="2"/>
      </rPr>
      <t>(</t>
    </r>
    <r>
      <rPr>
        <sz val="10.3"/>
        <color theme="1"/>
        <rFont val="微软雅黑"/>
        <family val="2"/>
        <charset val="134"/>
      </rPr>
      <t>图</t>
    </r>
    <r>
      <rPr>
        <sz val="10.3"/>
        <color theme="1"/>
        <rFont val="Arial"/>
        <family val="2"/>
      </rPr>
      <t>1A-C)</t>
    </r>
    <r>
      <rPr>
        <sz val="10.3"/>
        <color theme="1"/>
        <rFont val="微软雅黑"/>
        <family val="2"/>
        <charset val="134"/>
      </rPr>
      <t>。平扫图像上</t>
    </r>
    <r>
      <rPr>
        <sz val="10.3"/>
        <color theme="1"/>
        <rFont val="宋体"/>
        <family val="2"/>
        <charset val="134"/>
      </rPr>
      <t>，增强后的图像显示下腔静脉扩张。一个连续的管状充盈缺损投射在下腔静脉的管腔内，并向上延伸至右心房水平</t>
    </r>
    <r>
      <rPr>
        <sz val="10.3"/>
        <color theme="1"/>
        <rFont val="Arial"/>
        <family val="2"/>
      </rPr>
      <t>(</t>
    </r>
    <r>
      <rPr>
        <sz val="10.3"/>
        <color theme="1"/>
        <rFont val="宋体"/>
        <family val="2"/>
        <charset val="134"/>
      </rPr>
      <t>图</t>
    </r>
    <r>
      <rPr>
        <sz val="10.3"/>
        <color theme="1"/>
        <rFont val="Arial"/>
        <family val="2"/>
      </rPr>
      <t>1D</t>
    </r>
    <r>
      <rPr>
        <sz val="10.3"/>
        <color theme="1"/>
        <rFont val="宋体"/>
        <family val="2"/>
        <charset val="134"/>
      </rPr>
      <t>，</t>
    </r>
    <r>
      <rPr>
        <sz val="10.3"/>
        <color theme="1"/>
        <rFont val="Arial"/>
        <family val="2"/>
      </rPr>
      <t>E)</t>
    </r>
    <r>
      <rPr>
        <sz val="10.3"/>
        <color theme="1"/>
        <rFont val="宋体"/>
        <family val="2"/>
        <charset val="134"/>
      </rPr>
      <t>。下腔静脉管腔内可见管状充盈缺损，横径</t>
    </r>
    <r>
      <rPr>
        <sz val="10.3"/>
        <color theme="1"/>
        <rFont val="Arial"/>
        <family val="2"/>
      </rPr>
      <t>3.5 cm</t>
    </r>
    <r>
      <rPr>
        <sz val="10.3"/>
        <color theme="1"/>
        <rFont val="宋体"/>
        <family val="2"/>
        <charset val="134"/>
      </rPr>
      <t>。在增强扫描的动脉和晚期，扩张的下腔静脉内有强烈强化的结节，主动脉周围有强化的侧支血管</t>
    </r>
    <r>
      <rPr>
        <sz val="10.3"/>
        <color theme="1"/>
        <rFont val="Arial"/>
        <family val="2"/>
      </rPr>
      <t>(</t>
    </r>
    <r>
      <rPr>
        <sz val="10.3"/>
        <color theme="1"/>
        <rFont val="宋体"/>
        <family val="2"/>
        <charset val="134"/>
      </rPr>
      <t>图</t>
    </r>
    <r>
      <rPr>
        <sz val="10.3"/>
        <color theme="1"/>
        <rFont val="Arial"/>
        <family val="2"/>
      </rPr>
      <t>1)</t>
    </r>
    <r>
      <rPr>
        <sz val="10.3"/>
        <color theme="1"/>
        <rFont val="宋体"/>
        <family val="2"/>
        <charset val="134"/>
      </rPr>
      <t>。</t>
    </r>
    <r>
      <rPr>
        <sz val="10.3"/>
        <color theme="1"/>
        <rFont val="Arial"/>
        <family val="2"/>
      </rPr>
      <t>1B</t>
    </r>
    <r>
      <rPr>
        <sz val="10.3"/>
        <color theme="1"/>
        <rFont val="宋体"/>
        <family val="2"/>
        <charset val="134"/>
      </rPr>
      <t>、</t>
    </r>
    <r>
      <rPr>
        <sz val="10.3"/>
        <color theme="1"/>
        <rFont val="Arial"/>
        <family val="2"/>
      </rPr>
      <t>D)</t>
    </r>
    <r>
      <rPr>
        <sz val="10.3"/>
        <color theme="1"/>
        <rFont val="宋体"/>
        <family val="2"/>
        <charset val="134"/>
      </rPr>
      <t>。胸部增强扫描显示双肺内多个不均匀强化的结节和大小不等的肿块。最大的一个大小为</t>
    </r>
    <r>
      <rPr>
        <sz val="10.3"/>
        <color theme="1"/>
        <rFont val="Arial"/>
        <family val="2"/>
      </rPr>
      <t>4.2x3.1</t>
    </r>
    <r>
      <rPr>
        <sz val="10.3"/>
        <color theme="1"/>
        <rFont val="宋体"/>
        <family val="2"/>
        <charset val="134"/>
      </rPr>
      <t>厘米，位于左下叶</t>
    </r>
    <r>
      <rPr>
        <sz val="10.3"/>
        <color theme="1"/>
        <rFont val="微软雅黑"/>
        <family val="2"/>
        <charset val="134"/>
      </rPr>
      <t>，肿块相对于周围肌肉组织呈低密度</t>
    </r>
    <r>
      <rPr>
        <sz val="10.3"/>
        <color theme="1"/>
        <rFont val="Arial"/>
        <family val="2"/>
      </rPr>
      <t>(</t>
    </r>
    <r>
      <rPr>
        <sz val="10.3"/>
        <color theme="1"/>
        <rFont val="微软雅黑"/>
        <family val="2"/>
        <charset val="134"/>
      </rPr>
      <t>图</t>
    </r>
    <r>
      <rPr>
        <sz val="10.3"/>
        <color theme="1"/>
        <rFont val="Arial"/>
        <family val="2"/>
      </rPr>
      <t>1A)</t>
    </r>
    <r>
      <rPr>
        <sz val="10.3"/>
        <color theme="1"/>
        <rFont val="微软雅黑"/>
        <family val="2"/>
        <charset val="134"/>
      </rPr>
      <t>。增强后肿块呈不均匀中度强化</t>
    </r>
    <phoneticPr fontId="1" type="noConversion"/>
  </si>
  <si>
    <t>一个低细胞间质病变，其特征是梭形和星状细胞，细胞质不清，散在散在的粘液基质中，没有核异型性和有丝分裂的迹象。病变显示许多不同大小的薄壁到厚壁血管</t>
    <phoneticPr fontId="1" type="noConversion"/>
  </si>
  <si>
    <t>姑息性手术</t>
    <phoneticPr fontId="1" type="noConversion"/>
  </si>
  <si>
    <t>免疫组织化学研究显示结蛋白、雌激素受体和孕激素受体染色很强。肌动蛋白、CD34和平滑肌肌动蛋白染色居中，S-100蛋白染色阴性</t>
  </si>
  <si>
    <t>侵袭性血管黏液瘤，侵犯包括下腔静脉和右心房在内的静脉，并伴有肺转移</t>
    <phoneticPr fontId="1" type="noConversion"/>
  </si>
  <si>
    <t>发病年龄</t>
    <phoneticPr fontId="1" type="noConversion"/>
  </si>
  <si>
    <t>12×10cm</t>
    <phoneticPr fontId="1" type="noConversion"/>
  </si>
  <si>
    <t>腰酸乏力、浮肿 5 年，心悸、胸闷 1周,就诊于肾内科。B超发现中下腹及盆腔巨大囊实性包块</t>
    <phoneticPr fontId="1" type="noConversion"/>
  </si>
  <si>
    <t>有无症状</t>
    <phoneticPr fontId="1" type="noConversion"/>
  </si>
  <si>
    <t>病程（年）</t>
    <phoneticPr fontId="1" type="noConversion"/>
  </si>
  <si>
    <t>发现外阴肿物2年，生长较快2周</t>
    <phoneticPr fontId="1" type="noConversion"/>
  </si>
  <si>
    <t>有</t>
    <phoneticPr fontId="1" type="noConversion"/>
  </si>
  <si>
    <t>肾内科症状就诊，b超发现，算无</t>
    <phoneticPr fontId="1" type="noConversion"/>
  </si>
  <si>
    <t>大阴唇肿物10年，术后5年复发</t>
    <phoneticPr fontId="1" type="noConversion"/>
  </si>
  <si>
    <t>不清</t>
    <phoneticPr fontId="1" type="noConversion"/>
  </si>
  <si>
    <t>与黑痣伴发，送病理时发现</t>
    <phoneticPr fontId="1" type="noConversion"/>
  </si>
  <si>
    <t>Western Region</t>
    <phoneticPr fontId="1" type="noConversion"/>
  </si>
  <si>
    <t>Eastern Region</t>
    <phoneticPr fontId="1" type="noConversion"/>
  </si>
  <si>
    <t>Central Region</t>
    <phoneticPr fontId="1" type="noConversion"/>
  </si>
  <si>
    <t>Northeast Region</t>
    <phoneticPr fontId="1" type="noConversion"/>
  </si>
  <si>
    <t>入院类别</t>
    <phoneticPr fontId="1" type="noConversion"/>
  </si>
  <si>
    <t>初发</t>
    <phoneticPr fontId="1" type="noConversion"/>
  </si>
  <si>
    <t>复发，5年</t>
    <phoneticPr fontId="1" type="noConversion"/>
  </si>
  <si>
    <t>左侧外阴肿物切除术2次，包块复发3年</t>
    <phoneticPr fontId="1" type="noConversion"/>
  </si>
  <si>
    <t>复发，3年</t>
    <phoneticPr fontId="1" type="noConversion"/>
  </si>
  <si>
    <t>复发，间隔为半年，2年，2月，半年，第四次复发入院</t>
    <phoneticPr fontId="1" type="noConversion"/>
  </si>
  <si>
    <t>复发，1年</t>
    <phoneticPr fontId="1" type="noConversion"/>
  </si>
  <si>
    <t>超过1年未复发</t>
    <phoneticPr fontId="1" type="noConversion"/>
  </si>
  <si>
    <t>复发，2月</t>
    <phoneticPr fontId="1" type="noConversion"/>
  </si>
  <si>
    <t>5次复发，6次手术</t>
    <phoneticPr fontId="1" type="noConversion"/>
  </si>
  <si>
    <t>复发，2年、2年、2年、6年</t>
    <phoneticPr fontId="1" type="noConversion"/>
  </si>
  <si>
    <t>复发，20年</t>
    <phoneticPr fontId="1" type="noConversion"/>
  </si>
  <si>
    <t>初发，但随访6月后复发</t>
    <phoneticPr fontId="1" type="noConversion"/>
  </si>
  <si>
    <t>复发，6年</t>
    <phoneticPr fontId="1" type="noConversion"/>
  </si>
  <si>
    <t>复发，4年</t>
    <phoneticPr fontId="1" type="noConversion"/>
  </si>
  <si>
    <t>次数</t>
    <phoneticPr fontId="1" type="noConversion"/>
  </si>
  <si>
    <t>复发间隔</t>
    <phoneticPr fontId="1" type="noConversion"/>
  </si>
  <si>
    <t>2月-20年</t>
    <phoneticPr fontId="1" type="noConversion"/>
  </si>
  <si>
    <t>=</t>
    <phoneticPr fontId="1" type="noConversion"/>
  </si>
  <si>
    <t>平均值</t>
    <phoneticPr fontId="1" type="noConversion"/>
  </si>
  <si>
    <t>标准差</t>
    <phoneticPr fontId="1" type="noConversion"/>
  </si>
  <si>
    <t>肛周肿痛</t>
    <phoneticPr fontId="1" type="noConversion"/>
  </si>
  <si>
    <t>局部疼痛</t>
    <phoneticPr fontId="1" type="noConversion"/>
  </si>
  <si>
    <t>排尿困难</t>
    <phoneticPr fontId="1" type="noConversion"/>
  </si>
  <si>
    <t>下腹痛</t>
    <phoneticPr fontId="1" type="noConversion"/>
  </si>
  <si>
    <t>月经紊乱</t>
    <phoneticPr fontId="1" type="noConversion"/>
  </si>
  <si>
    <t>胀痛</t>
    <phoneticPr fontId="1" type="noConversion"/>
  </si>
  <si>
    <t>阴道分泌物增多伴尿频</t>
    <phoneticPr fontId="1" type="noConversion"/>
  </si>
  <si>
    <t>侧身疼痛</t>
    <phoneticPr fontId="1" type="noConversion"/>
  </si>
  <si>
    <t>排便困难</t>
    <phoneticPr fontId="1" type="noConversion"/>
  </si>
  <si>
    <t>压迫症状</t>
    <phoneticPr fontId="1" type="noConversion"/>
  </si>
  <si>
    <t>压迫症状、阴道分泌物增多</t>
    <phoneticPr fontId="1" type="noConversion"/>
  </si>
  <si>
    <t>阴道不规则出血</t>
    <phoneticPr fontId="1" type="noConversion"/>
  </si>
  <si>
    <t>不规则出血</t>
    <phoneticPr fontId="1" type="noConversion"/>
  </si>
  <si>
    <t>月经量增多</t>
    <phoneticPr fontId="1" type="noConversion"/>
  </si>
  <si>
    <t>月经改变</t>
    <phoneticPr fontId="1" type="noConversion"/>
  </si>
  <si>
    <t>尿频伴偶发性尿失禁</t>
    <phoneticPr fontId="1" type="noConversion"/>
  </si>
  <si>
    <t>双下肢水肿</t>
    <phoneticPr fontId="1" type="noConversion"/>
  </si>
  <si>
    <t>呼吸困难</t>
    <phoneticPr fontId="1" type="noConversion"/>
  </si>
  <si>
    <t>就诊间隔</t>
    <phoneticPr fontId="1" type="noConversion"/>
  </si>
  <si>
    <t>右侧臀部</t>
    <phoneticPr fontId="1" type="noConversion"/>
  </si>
  <si>
    <t>会阴</t>
    <phoneticPr fontId="1" type="noConversion"/>
  </si>
  <si>
    <t>超声检查显示子宫左侧有一个12 11 10厘米的肿块</t>
  </si>
  <si>
    <t>大肿瘤完全位于腹膜下。它周围有边界，包裹在子宫颈和阴道的左侧，向后填充直肠阴道间隙，向外侧延伸至闭孔窝，向前进入膀胱阴道间隙。它的血管供应似乎来自阴道穹窿。切口外观呈螺旋状、黄色、坚固的病变(图2)。完全切除需要切除一小部分阴道穹窿。患者术中大量出血，</t>
  </si>
  <si>
    <t>会阴、左侧外阴</t>
    <phoneticPr fontId="1" type="noConversion"/>
  </si>
  <si>
    <t>阴道、盆腔</t>
    <phoneticPr fontId="1" type="noConversion"/>
  </si>
  <si>
    <t>盆腔、心脏</t>
    <phoneticPr fontId="1" type="noConversion"/>
  </si>
  <si>
    <t>外阴，肺转移</t>
    <phoneticPr fontId="1" type="noConversion"/>
  </si>
  <si>
    <t>盆腔、肺</t>
    <phoneticPr fontId="1" type="noConversion"/>
  </si>
  <si>
    <t>左侧阴道壁延伸至盆腔</t>
    <phoneticPr fontId="1" type="noConversion"/>
  </si>
  <si>
    <t>术后1个月复发</t>
    <phoneticPr fontId="1" type="noConversion"/>
  </si>
  <si>
    <t>1年6后复发</t>
    <phoneticPr fontId="1" type="noConversion"/>
  </si>
  <si>
    <t>初发，1月后复发</t>
    <phoneticPr fontId="1" type="noConversion"/>
  </si>
  <si>
    <t>初发，1年6月后复发</t>
    <phoneticPr fontId="1" type="noConversion"/>
  </si>
  <si>
    <t>阴道延伸至盆腔</t>
    <phoneticPr fontId="1" type="noConversion"/>
  </si>
  <si>
    <t>左侧外阴、阴道</t>
    <phoneticPr fontId="1" type="noConversion"/>
  </si>
  <si>
    <t>左侧外阴，深达耻骨</t>
    <phoneticPr fontId="1" type="noConversion"/>
  </si>
  <si>
    <t>右侧大阴唇、盆腔</t>
    <phoneticPr fontId="1" type="noConversion"/>
  </si>
  <si>
    <t>左侧大阴唇延伸至盆腔</t>
    <phoneticPr fontId="1" type="noConversion"/>
  </si>
  <si>
    <t>阴阜</t>
    <phoneticPr fontId="1" type="noConversion"/>
  </si>
  <si>
    <t>阴道，延伸至耻骨支及盆壁</t>
    <phoneticPr fontId="1" type="noConversion"/>
  </si>
  <si>
    <t>左侧会阴</t>
    <phoneticPr fontId="1" type="noConversion"/>
  </si>
  <si>
    <t>盆腔、阴道</t>
    <phoneticPr fontId="1" type="noConversion"/>
  </si>
  <si>
    <t>右侧外阴、盆腔</t>
    <phoneticPr fontId="1" type="noConversion"/>
  </si>
  <si>
    <t>左侧外阴、盆腔</t>
    <phoneticPr fontId="1" type="noConversion"/>
  </si>
  <si>
    <t>左侧外阴、会阴</t>
    <phoneticPr fontId="1" type="noConversion"/>
  </si>
  <si>
    <t>右侧外阴延伸至盆腔</t>
    <phoneticPr fontId="1" type="noConversion"/>
  </si>
  <si>
    <t>会阴、阴道</t>
    <phoneticPr fontId="1" type="noConversion"/>
  </si>
  <si>
    <t>阴道会阴</t>
    <phoneticPr fontId="1" type="noConversion"/>
  </si>
  <si>
    <t>外阴、会阴</t>
    <phoneticPr fontId="1" type="noConversion"/>
  </si>
  <si>
    <t>左</t>
    <phoneticPr fontId="1" type="noConversion"/>
  </si>
  <si>
    <t>右</t>
    <phoneticPr fontId="1" type="noConversion"/>
  </si>
  <si>
    <t>盆腔 MＲI 提示于直 肠左旁见一不规则异常信号影，病灶向下、前部延 伸至左侧会阴部皮下，以等 T1、长 T2 信号影为 主，T2 压脂呈高信号影( 图 1) ，增强后病灶强化 较显著，内部强化不均，病变大小约 5 cm×6 cm× 19 cm，考虑侵袭性血管粘液瘤</t>
    <phoneticPr fontId="1" type="noConversion"/>
  </si>
  <si>
    <t>核磁提示侵袭性血管刘可能</t>
    <phoneticPr fontId="1" type="noConversion"/>
  </si>
  <si>
    <t>脂肪瘤</t>
    <phoneticPr fontId="1" type="noConversion"/>
  </si>
  <si>
    <t>纤维瘤</t>
    <phoneticPr fontId="1" type="noConversion"/>
  </si>
  <si>
    <t>巴氏腺脓肿</t>
    <phoneticPr fontId="1" type="noConversion"/>
  </si>
  <si>
    <t>剖视大体上呈大致一体灰白色，可见粘液 样囊腔</t>
    <phoneticPr fontId="1" type="noConversion"/>
  </si>
  <si>
    <t>术中子宫直肠陷凹见淡红色质软肿物，呈胶冻 状；</t>
    <phoneticPr fontId="1" type="noConversion"/>
  </si>
  <si>
    <r>
      <t>梭形或星形瘤细胞散在 分布于明显粘液变且伴胶原纤维的粘液基质中</t>
    </r>
    <r>
      <rPr>
        <sz val="11"/>
        <color theme="1"/>
        <rFont val="等线"/>
        <family val="3"/>
        <charset val="134"/>
        <scheme val="minor"/>
      </rPr>
      <t>并见多量管 壁厚薄不一的血管瘤细胞无明显异型性未见核分裂象。瘤组织呈小叶状浸润生长无清楚边界。特染：AB／PAS 示粘液基质呈淡蓝色</t>
    </r>
    <phoneticPr fontId="1" type="noConversion"/>
  </si>
  <si>
    <r>
      <t>肿物内回声不均，CDFI 示</t>
    </r>
    <r>
      <rPr>
        <sz val="11"/>
        <color rgb="FFFF0000"/>
        <rFont val="等线"/>
        <family val="3"/>
        <charset val="134"/>
        <scheme val="minor"/>
      </rPr>
      <t>其内探及散在的条索血流信号，多处测得静脉频谱</t>
    </r>
    <phoneticPr fontId="1" type="noConversion"/>
  </si>
  <si>
    <t>盆腔见约4.9 cm×2.6 cm低回声包块，边界清，回声不均匀。</t>
    <phoneticPr fontId="1" type="noConversion"/>
  </si>
  <si>
    <t>穿刺后复查超声：B 超示盆腹腔内见 381 mm × 136 mm × 283 mm 杂乱等低无回声灶，边界清晰，内可见大量强回声及无回声灶，呈蜂窝状，CDFI 内见稀疏血流，ＲI0． 54</t>
    <phoneticPr fontId="1" type="noConversion"/>
  </si>
  <si>
    <t>:肿物内回声不均,血流丰富</t>
    <phoneticPr fontId="1" type="noConversion"/>
  </si>
  <si>
    <r>
      <t>阴道后壁后方与直肠前壁前方可见一中等回 声，呈 U 字型，大小为138mm ×116mm，与阴道后壁与直肠前 壁分界清，内部回声尚均匀，边界清，形态不规整，</t>
    </r>
    <r>
      <rPr>
        <sz val="11"/>
        <color rgb="FFFF0000"/>
        <rFont val="等线"/>
        <family val="3"/>
        <charset val="134"/>
        <scheme val="minor"/>
      </rPr>
      <t>探头加压 后内部有流动感</t>
    </r>
    <r>
      <rPr>
        <sz val="11"/>
        <color theme="1"/>
        <rFont val="等线"/>
        <family val="2"/>
        <scheme val="minor"/>
      </rPr>
      <t>( 图1，2 ) ; 扫查过程中未见明确疝口，变动体位未见向腹腔侧移动，增加腹压包块未见明显增大; CDFI: 可探及少许血流信号; Valsalva 动作: 肿块凸向会阴，外观并可见右侧大阴唇明显隆起; 超声提示: 盆腔内占位，考虑</t>
    </r>
    <r>
      <rPr>
        <sz val="11"/>
        <color rgb="FFFF0000"/>
        <rFont val="等线"/>
        <family val="3"/>
        <charset val="134"/>
        <scheme val="minor"/>
      </rPr>
      <t>侵袭 性血管粘液瘤</t>
    </r>
    <r>
      <rPr>
        <sz val="11"/>
        <color theme="1"/>
        <rFont val="等线"/>
        <family val="2"/>
        <scheme val="minor"/>
      </rPr>
      <t xml:space="preserve">? </t>
    </r>
    <phoneticPr fontId="1" type="noConversion"/>
  </si>
  <si>
    <r>
      <t>宫正常大小</t>
    </r>
    <r>
      <rPr>
        <sz val="11"/>
        <color theme="1"/>
        <rFont val="等线"/>
        <family val="3"/>
        <charset val="134"/>
        <scheme val="minor"/>
      </rPr>
      <t>于子宫下段 前壁可见一直径3．0cm 的低回声结节略向外突出颈管内可 见1．6cm×2．4cm 的强回声团块边界欠清晰宫颈管弯曲 变形子宫内膜线居中双侧附件未见异常回声。彩色及频谱 Doppler 探测：于子宫前壁下段低回声结节周边可探及低阻力血流</t>
    </r>
    <phoneticPr fontId="1" type="noConversion"/>
  </si>
  <si>
    <t>增强可见不规则强化</t>
    <phoneticPr fontId="1" type="noConversion"/>
  </si>
  <si>
    <r>
      <rPr>
        <sz val="8"/>
        <color rgb="FF333333"/>
        <rFont val="Microsoft YaHei UI"/>
        <family val="2"/>
        <charset val="134"/>
      </rPr>
      <t>直肠右侧见中</t>
    </r>
    <r>
      <rPr>
        <sz val="8"/>
        <color rgb="FF333333"/>
        <rFont val="Tahoma"/>
        <family val="2"/>
      </rPr>
      <t>-</t>
    </r>
    <r>
      <rPr>
        <sz val="8"/>
        <color rgb="FF333333"/>
        <rFont val="Microsoft YaHei UI"/>
        <family val="2"/>
        <charset val="134"/>
      </rPr>
      <t>低混合密度，向下延伸至右侧会阴。可见包膜和隔墙，包膜和隔墙明显强化。</t>
    </r>
    <r>
      <rPr>
        <sz val="8"/>
        <color rgb="FF4A90E2"/>
        <rFont val="Microsoft YaHei UI"/>
        <family val="2"/>
        <charset val="134"/>
      </rPr>
      <t>相邻盆腔肌肉和直肠之间的边界不清楚，直肠受压移位</t>
    </r>
    <phoneticPr fontId="1" type="noConversion"/>
  </si>
  <si>
    <r>
      <t>外阴肿物TW1较肌肉信相等或稍高，似有包膜，内呈旋涡状。</t>
    </r>
    <r>
      <rPr>
        <sz val="11"/>
        <color rgb="FFFF0000"/>
        <rFont val="等线"/>
        <family val="3"/>
        <charset val="134"/>
        <scheme val="minor"/>
      </rPr>
      <t>诊断为AAM</t>
    </r>
    <phoneticPr fontId="1" type="noConversion"/>
  </si>
  <si>
    <r>
      <t>盆腔 MＲI 提示于直 肠左旁见一不规则异常信号影，病灶向下、前部延 伸至左侧会阴部皮下，以等 T1、长 T2 信号影为 主，T2 压脂呈高信号影( 图 1) ，增强后病灶强化 较显著，内部强化不均，病变大小约 5 cm×6 cm× 19 cm，考虑</t>
    </r>
    <r>
      <rPr>
        <sz val="11"/>
        <color rgb="FFFF0000"/>
        <rFont val="等线"/>
        <family val="3"/>
        <charset val="134"/>
        <scheme val="minor"/>
      </rPr>
      <t>侵袭性血管粘液瘤</t>
    </r>
    <phoneticPr fontId="1" type="noConversion"/>
  </si>
  <si>
    <r>
      <t xml:space="preserve">盆腔右侧及右侧 会阴部见一不规则肿块影，最大截面积约 12 cm × 5 cm，病灶与盆部结构欠清晰，与子宫及直肠界限尚清 晰，诊断为盆腔右侧及右侧会阴部肿块，考虑侵袭性 </t>
    </r>
    <r>
      <rPr>
        <sz val="11"/>
        <color rgb="FFFF0000"/>
        <rFont val="等线"/>
        <family val="3"/>
        <charset val="134"/>
        <scheme val="minor"/>
      </rPr>
      <t>血管黏液瘤( AAM) 可能</t>
    </r>
    <phoneticPr fontId="1" type="noConversion"/>
  </si>
  <si>
    <t xml:space="preserve">Vimentin（+）,CD34(+)， ER （+ ），PR （+ ），desmin （+ ），S-100 （—），SMA(+) </t>
    <phoneticPr fontId="1" type="noConversion"/>
  </si>
  <si>
    <t>肿瘤细胞表达 Vimentin（+）,CD34血管(+)， ER （+ ），PR （+ ），desmin （+ ），SMA、S－100、MHB45（-）</t>
    <phoneticPr fontId="1" type="noConversion"/>
  </si>
  <si>
    <r>
      <t>多数肿瘤呈波形蛋白、结蛋白及肌动蛋白 （平滑肌）阳性</t>
    </r>
    <r>
      <rPr>
        <sz val="11"/>
        <color theme="1"/>
        <rFont val="等线"/>
        <family val="3"/>
        <charset val="134"/>
        <scheme val="minor"/>
      </rPr>
      <t>而S-100蛋白、神经元特异性烯醇化酶、角蛋 白、嗜铬素 A 及癌胚抗原阴性第Ⅷ因子相关抗原血管内皮 细胞阳性、瘤细胞阴性</t>
    </r>
    <phoneticPr fontId="1" type="noConversion"/>
  </si>
  <si>
    <r>
      <t>八项：免疫组化：Ｖｉｍ （＋＋＋），ＥＲ（＋＋），ＰＲ（＋＋），ＣＤ３４（＋），ＳＭＡ（－），Ｓ－１００ （－），</t>
    </r>
    <r>
      <rPr>
        <sz val="11"/>
        <color rgb="FFFF0000"/>
        <rFont val="等线"/>
        <family val="3"/>
        <charset val="134"/>
        <scheme val="minor"/>
      </rPr>
      <t>Ｋｉ－６７（１﹪＋）</t>
    </r>
    <r>
      <rPr>
        <sz val="11"/>
        <color theme="1"/>
        <rFont val="等线"/>
        <family val="2"/>
        <scheme val="minor"/>
      </rPr>
      <t>，ＣＫ（－）。病理诊断：（左盆壁）“侵袭性”血 管粘液瘤。</t>
    </r>
    <phoneticPr fontId="1" type="noConversion"/>
  </si>
  <si>
    <r>
      <t>vimentin(+)，sMA(弱 +)，Desmin(弱+)，孓100(一)，calretinin(一)，ER(局部+)，PR(部分+)，</t>
    </r>
    <r>
      <rPr>
        <sz val="11"/>
        <color rgb="FFFF0000"/>
        <rFont val="等线"/>
        <family val="3"/>
        <charset val="134"/>
        <scheme val="minor"/>
      </rPr>
      <t>Ki一67(5％+)</t>
    </r>
    <r>
      <rPr>
        <sz val="11"/>
        <color theme="1"/>
        <rFont val="等线"/>
        <family val="2"/>
        <scheme val="minor"/>
      </rPr>
      <t>，CD31(血管+)，CD34(血管+)， MyoDl(一)，cK—pan(一／个别+)，LcA(散在+)，CD68(散在 +)，CDX一2(一)。EMA(一)，CK7(一)，CK20(一)。</t>
    </r>
    <phoneticPr fontId="1" type="noConversion"/>
  </si>
  <si>
    <r>
      <t>结蛋白( Desmin) +、雌 激素受体( estrogen receptor，EＲ) +、孕激素受体 ( progesterone receptor，PＲ) +、CD34( 血管) +、平滑 肌肌动蛋白( smooth muscle actin，SMA) -、β 连接素 ( β-catenin) -、小鼠双微体基因蛋白( murine double minute 2，MDM2) -、actin -、</t>
    </r>
    <r>
      <rPr>
        <sz val="11"/>
        <color rgb="FFFF0000"/>
        <rFont val="等线"/>
        <family val="3"/>
        <charset val="134"/>
        <scheme val="minor"/>
      </rPr>
      <t xml:space="preserve">ki-67 +( 1%) </t>
    </r>
    <phoneticPr fontId="1" type="noConversion"/>
  </si>
  <si>
    <r>
      <t>Vimentin （＋＋＋）、Desmin （－）、SMA （－）、S－100个别 （＋）、</t>
    </r>
    <r>
      <rPr>
        <sz val="11"/>
        <color rgb="FFFF0000"/>
        <rFont val="等线"/>
        <family val="3"/>
        <charset val="134"/>
        <scheme val="minor"/>
      </rPr>
      <t>Ki67约5％ （＋）</t>
    </r>
    <phoneticPr fontId="1" type="noConversion"/>
  </si>
  <si>
    <t xml:space="preserve">ki-67 +( 1%) </t>
  </si>
  <si>
    <t>Ki-67 (阳性率小于 1％)</t>
  </si>
  <si>
    <t>Ki －67 指数约为 3%</t>
  </si>
  <si>
    <r>
      <t>肿瘤细胞 SMA 部分( + ) ， β － catenin 部分( + ) ，S －100( － ) ，CD34( － ) ，bcl －2( － ) ，CD117( － ) ，</t>
    </r>
    <r>
      <rPr>
        <sz val="11"/>
        <color rgb="FFFF0000"/>
        <rFont val="等线"/>
        <family val="3"/>
        <charset val="134"/>
        <scheme val="minor"/>
      </rPr>
      <t>Ki －67 指数约为 3%</t>
    </r>
    <phoneticPr fontId="1" type="noConversion"/>
  </si>
  <si>
    <r>
      <t>Vimentin(＋),Desmin(＋),ER(部分细胞＋),PR(部分细胞 ＋),SMA(血管壁＋),CD34(血管内皮＋),S-100( -),</t>
    </r>
    <r>
      <rPr>
        <sz val="11"/>
        <color rgb="FFFF0000"/>
        <rFont val="等线"/>
        <family val="3"/>
        <charset val="134"/>
        <scheme val="minor"/>
      </rPr>
      <t>Ki-67 (阳性率小于 1％)</t>
    </r>
    <phoneticPr fontId="1" type="noConversion"/>
  </si>
  <si>
    <t>Ki67约5％ （＋）</t>
  </si>
  <si>
    <t>Ki － 67 指数约为 1%</t>
  </si>
  <si>
    <t>Ｋｉ－６７（阳性细胞＜５％）</t>
    <phoneticPr fontId="1" type="noConversion"/>
  </si>
  <si>
    <r>
      <t>瘤细胞 vimentin 阳 性</t>
    </r>
    <r>
      <rPr>
        <sz val="11"/>
        <color theme="1"/>
        <rFont val="等线"/>
        <family val="3"/>
        <charset val="134"/>
        <scheme val="minor"/>
      </rPr>
      <t>S-100蛋白及 keratin 阴性</t>
    </r>
    <phoneticPr fontId="1" type="noConversion"/>
  </si>
  <si>
    <t>免疫组化显示脱氨酶表达，雌激素和孕激素受体阳性，肌动蛋白阴性，S-100增殖活性最低（Ki67</t>
    <phoneticPr fontId="1" type="noConversion"/>
  </si>
  <si>
    <t>KI-67最小增殖活性</t>
    <phoneticPr fontId="1" type="noConversion"/>
  </si>
  <si>
    <t>免疫组化显示肿瘤中平滑肌肌动蛋白(SMA)、desmin、雌激素受体和孕酮受体呈弥漫性阳性</t>
    <phoneticPr fontId="1" type="noConversion"/>
  </si>
  <si>
    <t>CD34 (vascular +), Vimentin (+), Desmin (-), SMA (-), ERG (vascular +), Ki-67 (+) about 1%, S100 (-).</t>
    <phoneticPr fontId="1" type="noConversion"/>
  </si>
  <si>
    <t>Ki-67 (+) about 1%</t>
  </si>
  <si>
    <t>Ｋｉ－６７（１﹪＋）</t>
  </si>
  <si>
    <t>Ki一67(5％+)</t>
  </si>
  <si>
    <t>中位数2年</t>
    <phoneticPr fontId="1" type="noConversion"/>
  </si>
  <si>
    <t>做了根治术</t>
    <phoneticPr fontId="1" type="noConversion"/>
  </si>
  <si>
    <t>Abdulaziz Alobaid 2005</t>
    <phoneticPr fontId="1" type="noConversion"/>
  </si>
  <si>
    <t>加拿大蒙特利尔</t>
    <phoneticPr fontId="1" type="noConversion"/>
  </si>
  <si>
    <t>外阴肿块切除术后2年复发</t>
    <phoneticPr fontId="1" type="noConversion"/>
  </si>
  <si>
    <t>复发，2年</t>
    <phoneticPr fontId="1" type="noConversion"/>
  </si>
  <si>
    <r>
      <rPr>
        <sz val="10.3"/>
        <color theme="1"/>
        <rFont val="宋体"/>
        <family val="2"/>
        <charset val="134"/>
      </rPr>
      <t>切缘阴性，</t>
    </r>
    <r>
      <rPr>
        <sz val="10.3"/>
        <color theme="1"/>
        <rFont val="微软雅黑"/>
        <family val="2"/>
        <charset val="134"/>
      </rPr>
      <t>最初诊断六年后的随访中</t>
    </r>
    <r>
      <rPr>
        <sz val="10.3"/>
        <color theme="1"/>
        <rFont val="宋体"/>
        <family val="2"/>
        <charset val="134"/>
      </rPr>
      <t>，没有复发</t>
    </r>
    <phoneticPr fontId="1" type="noConversion"/>
  </si>
  <si>
    <t>慢性骨盆痛几年</t>
    <phoneticPr fontId="1" type="noConversion"/>
  </si>
  <si>
    <t>初诊断为会阴疝，病理回报后复查核磁，有残留病灶，二次手术后病理证实AMM，随访30个月未复发</t>
    <phoneticPr fontId="1" type="noConversion"/>
  </si>
  <si>
    <t>右侧外阴、会阴</t>
    <phoneticPr fontId="1" type="noConversion"/>
  </si>
  <si>
    <t>雌激素和孕激素受体均为阳性</t>
  </si>
  <si>
    <t>每名患者在头两年每隔三到四个月随访一次，此后每六个月随访一次。在手术后的头两年里，每年都要进行核磁共振检查，如果被认为是可取的，可以更频繁地进行核磁共振检查。</t>
    <phoneticPr fontId="1" type="noConversion"/>
  </si>
  <si>
    <t>Setareh Akhavan 2021</t>
    <phoneticPr fontId="1" type="noConversion"/>
  </si>
  <si>
    <t>伊朗</t>
    <phoneticPr fontId="1" type="noConversion"/>
  </si>
  <si>
    <t>腹痛伴性交困难1年</t>
    <phoneticPr fontId="1" type="noConversion"/>
  </si>
  <si>
    <t>120×120×105 mm的珍珠状分叶状肿块似乎起源于直肠阴道间隙、腹膜外，在骶前间隙向上和左侧延伸，并使直肠向右侧偏斜</t>
  </si>
  <si>
    <t>为防止复发，开了促性腺激素释放激素激动剂(GnRH激动剂)。随访6个月后，患者症状完全消失，影像学检查未见肿块。</t>
    <phoneticPr fontId="1" type="noConversion"/>
  </si>
  <si>
    <t>子宫、盆腔</t>
    <phoneticPr fontId="1" type="noConversion"/>
  </si>
  <si>
    <r>
      <t>普通外科医生进行的手术，推定诊断为会阴疝。在手术中，她被发现有一个多小叶肿块，起源于右侧大阴唇，并延伸到腹膜后。手术需要腹会阴入路，因为外科医生不能通过会阴切口切除肿块。妇科医生进行了局部广泛切除，切缘评估困难，术后</t>
    </r>
    <r>
      <rPr>
        <sz val="11"/>
        <color rgb="FFFF0000"/>
        <rFont val="等线"/>
        <family val="3"/>
        <charset val="134"/>
        <scheme val="minor"/>
      </rPr>
      <t>患者每月接受三次促性腺激素释放激素(GnRH)激动剂注射</t>
    </r>
    <r>
      <rPr>
        <sz val="11"/>
        <color theme="1"/>
        <rFont val="等线"/>
        <family val="2"/>
        <scheme val="minor"/>
      </rPr>
      <t>，作为术后辅助治疗。在第二次手术九个月后，她仍然没有得病。</t>
    </r>
    <phoneticPr fontId="1" type="noConversion"/>
  </si>
  <si>
    <t>螺旋CT灌注扫描显示左侧直肠旁有一个巨大的不规则肿块，直径为15.7厘米(图1)。肿块与左侧直肠壁难以区分。病变使直肠、膀胱和子宫移位到骨盆右侧</t>
  </si>
  <si>
    <t>数年的肛门区和阴道疼痛病史</t>
  </si>
  <si>
    <t xml:space="preserve"> Madeleine Poirier 2003</t>
    <phoneticPr fontId="1" type="noConversion"/>
  </si>
  <si>
    <t>患者每月肌肉注射3.75 mg醋酸亮丙瑞林(雅培实验室，雅培公园，伊利诺伊州)，连续4个月，症状明显改善。</t>
  </si>
  <si>
    <t>肿块的核心活检显示软组织星状增生，梭形细胞呈深染的小核和小核仁(图2)。可见由扩张的毛细血管、小静脉和动脉组成的明显的血管图案</t>
  </si>
  <si>
    <t>免疫组织化学染色显示增殖细胞波形蛋白阳性，S100和肌动蛋白阴性，雌孕激素受体弱阳性</t>
  </si>
  <si>
    <t>活检未手术，仅服药</t>
    <phoneticPr fontId="1" type="noConversion"/>
  </si>
  <si>
    <t>NOBUO SHINOHARA 2004</t>
    <phoneticPr fontId="1" type="noConversion"/>
  </si>
  <si>
    <t>日本</t>
    <phoneticPr fontId="1" type="noConversion"/>
  </si>
  <si>
    <t>盆腔磁共振成像(MRI)显示肿瘤在T2加权像上呈高信号，起源于盆腔，穿过盆腔出口，在会阴部形成一个巨大的肿块，包括突出的膀胱、阴道和直肠</t>
  </si>
  <si>
    <r>
      <rPr>
        <sz val="10.3"/>
        <color theme="1"/>
        <rFont val="等线"/>
        <family val="2"/>
        <charset val="134"/>
      </rPr>
      <t>组织学上，会阴肿瘤的核心活检标本显示侵袭性血管黏液瘤。</t>
    </r>
    <r>
      <rPr>
        <sz val="10.3"/>
        <color theme="1"/>
        <rFont val="微软雅黑"/>
        <family val="2"/>
        <charset val="134"/>
      </rPr>
      <t>在使用促性腺激素释放激素激动剂辅助治疗的</t>
    </r>
    <r>
      <rPr>
        <sz val="10.3"/>
        <color theme="1"/>
        <rFont val="Arial"/>
        <family val="2"/>
      </rPr>
      <t>12</t>
    </r>
    <r>
      <rPr>
        <sz val="10.3"/>
        <color theme="1"/>
        <rFont val="微软雅黑"/>
        <family val="2"/>
        <charset val="134"/>
      </rPr>
      <t>个月内没有局部复发，但在辅助治疗完成</t>
    </r>
    <r>
      <rPr>
        <sz val="10.3"/>
        <color theme="1"/>
        <rFont val="Arial"/>
        <family val="2"/>
      </rPr>
      <t>3</t>
    </r>
    <r>
      <rPr>
        <sz val="10.3"/>
        <color theme="1"/>
        <rFont val="微软雅黑"/>
        <family val="2"/>
        <charset val="134"/>
      </rPr>
      <t>个月后复发。患者接受了促性腺激素释放激素激动剂的内科治疗，复发的肿瘤再次完全消失</t>
    </r>
    <phoneticPr fontId="1" type="noConversion"/>
  </si>
  <si>
    <t>会阴区包块4年</t>
    <phoneticPr fontId="1" type="noConversion"/>
  </si>
  <si>
    <t>会阴、盆腔</t>
    <phoneticPr fontId="1" type="noConversion"/>
  </si>
  <si>
    <t xml:space="preserve">50 × 49 × 19 cm </t>
  </si>
  <si>
    <t>腹会肿瘤的广泛切除并全盆腔清扫</t>
    <phoneticPr fontId="1" type="noConversion"/>
  </si>
  <si>
    <t>由梭形和星形肿瘤细胞和散布在疏松的粘液间质中的血管组成</t>
    <phoneticPr fontId="1" type="noConversion"/>
  </si>
  <si>
    <t>肿瘤细胞对雌激素和孕激素受体呈组织化学免疫反应</t>
  </si>
  <si>
    <r>
      <rPr>
        <sz val="10.3"/>
        <color theme="1"/>
        <rFont val="微软雅黑"/>
        <family val="2"/>
        <charset val="134"/>
      </rPr>
      <t>腹会肿瘤的广泛切除联合全盆腔清除术</t>
    </r>
    <r>
      <rPr>
        <sz val="10.3"/>
        <color theme="1"/>
        <rFont val="宋体"/>
        <family val="2"/>
        <charset val="134"/>
      </rPr>
      <t>，切缘阳性</t>
    </r>
    <phoneticPr fontId="1" type="noConversion"/>
  </si>
  <si>
    <t>Bruce A. Fine 2001</t>
    <phoneticPr fontId="1" type="noConversion"/>
  </si>
  <si>
    <t>美国德克萨斯州</t>
    <phoneticPr fontId="1" type="noConversion"/>
  </si>
  <si>
    <t>复发</t>
    <phoneticPr fontId="1" type="noConversion"/>
  </si>
  <si>
    <t>复发肿瘤的雌激素和孕激素受体分析呈强阳性</t>
  </si>
  <si>
    <t>盆腔磁共振成像(MRI)扫描，以准确地描绘出疾病的程度。右侧坐骨直肠间隙有一个肿块，从外阴水平上方延伸8 cm，最大横径为4 cm。肿块与直肠右外侧壁以及远端提肌相邻</t>
  </si>
  <si>
    <t>患者最初于1992年12月被诊断为侵袭性血管黏液瘤，当时27岁的患者接受了Bartholin囊肿的切开引流和袋状化手术。肿块持续存在，4个月后切除。1993年12月再次发生，她接受了开腹探查、盆腔肿瘤切除、外分切除和会阴成形术。她于1999年10月第二次复发。</t>
    <phoneticPr fontId="1" type="noConversion"/>
  </si>
  <si>
    <t>外阴肿物第2次术后7年复发</t>
    <phoneticPr fontId="1" type="noConversion"/>
  </si>
  <si>
    <t>Stefano Palomba 2011</t>
    <phoneticPr fontId="1" type="noConversion"/>
  </si>
  <si>
    <t>1993.4。1993.12 开腹探查、盆腔肿瘤切除、外分切除和会阴成形术。1999.1 Gn。</t>
    <phoneticPr fontId="1" type="noConversion"/>
  </si>
  <si>
    <t>第一次怀孕时发现，每次术后都复发，第二次怀孕时增大。第二次复发手术（第三次手术）术后确诊AAM</t>
    <phoneticPr fontId="1" type="noConversion"/>
  </si>
  <si>
    <t>阴道可触及结节，伴有盆腔压迫、不适、疼痛</t>
    <phoneticPr fontId="1" type="noConversion"/>
  </si>
  <si>
    <t>有</t>
  </si>
  <si>
    <t>未知</t>
  </si>
  <si>
    <t>现血管化等回声肿块，无回声面积为73.2×68.4 mm</t>
  </si>
  <si>
    <t>腹盆腔CT显示盆腔内、膀胱和直肠之间有7 cm大的软组织肿块，子宫和附件脱位。</t>
  </si>
  <si>
    <t>腹盆腔CT显示盆腔内、膀胱和直肠之间有7 cm大的软组织肿块，子宫和附件脱位。</t>
    <phoneticPr fontId="1" type="noConversion"/>
  </si>
  <si>
    <t>醋酸亮丙瑞林仓库[LAD(Enantone，Takeda，意大利，罗马)；3.75毫克/28天]和盐酸雷洛昔芬[(Evista，Eli Lilly，Sesto Fiorentino，意大利)；180毫克/日，口服3个月。治疗3个月后进行临床和超声检查，发现肿瘤体积缩小，达33.6×57.5 mm，肿瘤血管化。因此，肿瘤在全身麻醉下通过广泛的局部切除被切除。即使深部侵犯阴道旁组织，也未发生并发症，术后3d出院。肉眼可见肿瘤表面光滑，呈粘液状，大小为10×7×4.5 cm</t>
    <phoneticPr fontId="1" type="noConversion"/>
  </si>
  <si>
    <t>肿瘤呈稀疏细胞增生，双极或星状成分界限不清，细胞核为良性，浸泡在丰富的黏液基质中，平滑肌细胞散在，血管结构不同大小，血管周围胶原增厚，核分裂不明显</t>
  </si>
  <si>
    <t>波形蛋白、结蛋白和平滑肌肌动蛋白(SMA)免疫染色阳性，S100蛋白阴性。雌激素(ER)(补充图3)和孕激素受体(PR)呈弥漫性阳性。增殖分数(Ki-67)&lt;1%。</t>
  </si>
  <si>
    <t>术后患者重复前一剂量LAD和雷洛昔芬治疗3个月。事实上，在两年的随访中，没有复发。</t>
    <phoneticPr fontId="1" type="noConversion"/>
  </si>
  <si>
    <t>与GnRH-a相关的低雌激素水平有关，并直接与雷洛昔芬的局部拮抗作用有关。此外，雷洛昔芬是有效的“加回”疗法</t>
  </si>
  <si>
    <t>J.I. ABU 2005</t>
    <phoneticPr fontId="1" type="noConversion"/>
  </si>
  <si>
    <t>英国</t>
    <phoneticPr fontId="1" type="noConversion"/>
  </si>
  <si>
    <t>会阴肿胀6月</t>
    <phoneticPr fontId="1" type="noConversion"/>
  </si>
  <si>
    <t>左侧大阴唇后方有一个4-5厘米的囊性肿块</t>
  </si>
  <si>
    <t>MRI扫描显示左侧下阴道后外侧清晰的2-31.5-3.2 cm区域，肛管前外侧延伸至左侧坐骨肛窝，未累及肛门括约肌复合体。</t>
  </si>
  <si>
    <t>巴氏腺囊肿</t>
  </si>
  <si>
    <t>组织学检查显示实质病变由圆形和星状细胞组成，由疏松的粘液基质支撑(图2)。可见大量细小的薄壁血管和中等大小的小动脉(图3)。未发现有丝分裂活性或细胞学异型性的证据。在某些区域，间质中随机分布着几束平滑肌细胞</t>
  </si>
  <si>
    <t>免疫组织化学显示梭形细胞波形蛋白阳性，雌激素和孕激素受体核染色强烈，证实了这一点(图5-7)。血管与CD34呈强阳性反应，S100呈阴性反应。</t>
  </si>
  <si>
    <t>术后6个月复查MRI阴性，开始雷洛昔芬治疗</t>
    <phoneticPr fontId="1" type="noConversion"/>
  </si>
  <si>
    <t>无</t>
  </si>
  <si>
    <t>复发，7年</t>
    <phoneticPr fontId="1" type="noConversion"/>
  </si>
  <si>
    <t>19个数据</t>
    <phoneticPr fontId="1" type="noConversion"/>
  </si>
  <si>
    <t>发现右侧外阴肿块</t>
    <phoneticPr fontId="1" type="noConversion"/>
  </si>
  <si>
    <t>AMM</t>
  </si>
  <si>
    <t>两年的随访中，没有复发。</t>
    <phoneticPr fontId="1" type="noConversion"/>
  </si>
  <si>
    <t>术后患者重复前一剂量LAD和雷洛昔芬治疗3个月。</t>
  </si>
  <si>
    <t>穿刺确诊后仅药物治疗</t>
    <phoneticPr fontId="1" type="noConversion"/>
  </si>
  <si>
    <t>雷洛昔芬</t>
    <phoneticPr fontId="1" type="noConversion"/>
  </si>
  <si>
    <t>术后10个月，患者无临床复发迹象(图5)，并恢复了正常的性活动。她正在接受密切监测，每3个月进行一次随访，并定期进行核磁共振检查。</t>
  </si>
  <si>
    <t>阴道后壁侵袭性血管粘液瘤</t>
    <phoneticPr fontId="1" type="noConversion"/>
  </si>
  <si>
    <t>因术中出血较多，未处理完全，肿物再次增大入院</t>
    <phoneticPr fontId="1" type="noConversion"/>
  </si>
  <si>
    <t>促性腺激素释放激素激动剂</t>
    <phoneticPr fontId="1" type="noConversion"/>
  </si>
  <si>
    <t>亮丙瑞林</t>
    <phoneticPr fontId="1" type="noConversion"/>
  </si>
  <si>
    <r>
      <rPr>
        <sz val="10.3"/>
        <color theme="1"/>
        <rFont val="微软雅黑"/>
        <family val="2"/>
        <charset val="134"/>
      </rPr>
      <t>患者每月肌肉注射</t>
    </r>
    <r>
      <rPr>
        <sz val="10.3"/>
        <color theme="1"/>
        <rFont val="Arial"/>
        <family val="2"/>
      </rPr>
      <t>3.75 mg</t>
    </r>
    <r>
      <rPr>
        <sz val="10.3"/>
        <color theme="1"/>
        <rFont val="微软雅黑"/>
        <family val="2"/>
        <charset val="134"/>
      </rPr>
      <t>醋酸亮丙瑞林</t>
    </r>
    <r>
      <rPr>
        <sz val="10.3"/>
        <color theme="1"/>
        <rFont val="Arial"/>
        <family val="2"/>
      </rPr>
      <t>(</t>
    </r>
    <r>
      <rPr>
        <sz val="10.3"/>
        <color theme="1"/>
        <rFont val="微软雅黑"/>
        <family val="2"/>
        <charset val="134"/>
      </rPr>
      <t>雅培实验室，雅培公园，伊利诺伊州</t>
    </r>
    <r>
      <rPr>
        <sz val="10.3"/>
        <color theme="1"/>
        <rFont val="Arial"/>
        <family val="2"/>
      </rPr>
      <t>)</t>
    </r>
    <r>
      <rPr>
        <sz val="10.3"/>
        <color theme="1"/>
        <rFont val="微软雅黑"/>
        <family val="2"/>
        <charset val="134"/>
      </rPr>
      <t>，连续</t>
    </r>
    <r>
      <rPr>
        <sz val="10.3"/>
        <color theme="1"/>
        <rFont val="Arial"/>
        <family val="2"/>
      </rPr>
      <t>4</t>
    </r>
    <r>
      <rPr>
        <sz val="10.3"/>
        <color theme="1"/>
        <rFont val="微软雅黑"/>
        <family val="2"/>
        <charset val="134"/>
      </rPr>
      <t>个月，症状明显改善。</t>
    </r>
    <phoneticPr fontId="1" type="noConversion"/>
  </si>
  <si>
    <r>
      <rPr>
        <sz val="8"/>
        <color rgb="FF333333"/>
        <rFont val="宋体"/>
        <family val="2"/>
        <charset val="134"/>
      </rPr>
      <t>术前</t>
    </r>
    <r>
      <rPr>
        <sz val="8"/>
        <color rgb="FF333333"/>
        <rFont val="Tahoma"/>
        <family val="2"/>
      </rPr>
      <t>GnRH</t>
    </r>
    <r>
      <rPr>
        <sz val="8"/>
        <color rgb="FF333333"/>
        <rFont val="Microsoft YaHei UI"/>
        <family val="2"/>
        <charset val="134"/>
      </rPr>
      <t>激动剂。</t>
    </r>
    <r>
      <rPr>
        <sz val="8"/>
        <color rgb="FF333333"/>
        <rFont val="宋体"/>
        <family val="2"/>
        <charset val="134"/>
      </rPr>
      <t>诺雷得</t>
    </r>
    <r>
      <rPr>
        <sz val="8"/>
        <color rgb="FF333333"/>
        <rFont val="Microsoft YaHei UI"/>
        <family val="2"/>
        <charset val="134"/>
      </rPr>
      <t>患者皮下注射</t>
    </r>
    <r>
      <rPr>
        <sz val="8"/>
        <color rgb="FF333333"/>
        <rFont val="宋体"/>
        <family val="2"/>
        <charset val="134"/>
      </rPr>
      <t>诺雷得</t>
    </r>
    <r>
      <rPr>
        <sz val="8"/>
        <color rgb="FF333333"/>
        <rFont val="Tahoma"/>
        <family val="2"/>
      </rPr>
      <t>Zoladex 3.6 mg</t>
    </r>
    <r>
      <rPr>
        <sz val="8"/>
        <color rgb="FF333333"/>
        <rFont val="Microsoft YaHei UI"/>
        <family val="2"/>
        <charset val="134"/>
      </rPr>
      <t>，每月</t>
    </r>
    <r>
      <rPr>
        <sz val="8"/>
        <color rgb="FF333333"/>
        <rFont val="Tahoma"/>
        <family val="2"/>
      </rPr>
      <t>1</t>
    </r>
    <r>
      <rPr>
        <sz val="8"/>
        <color rgb="FF333333"/>
        <rFont val="Microsoft YaHei UI"/>
        <family val="2"/>
        <charset val="134"/>
      </rPr>
      <t>次，连续</t>
    </r>
    <r>
      <rPr>
        <sz val="8"/>
        <color rgb="FF333333"/>
        <rFont val="Tahoma"/>
        <family val="2"/>
      </rPr>
      <t>3</t>
    </r>
    <r>
      <rPr>
        <sz val="8"/>
        <color rgb="FF333333"/>
        <rFont val="Microsoft YaHei UI"/>
        <family val="2"/>
        <charset val="134"/>
      </rPr>
      <t>个月</t>
    </r>
    <phoneticPr fontId="1" type="noConversion"/>
  </si>
  <si>
    <t>后患者每月接受三次促性腺激素释放激素(GnRH)激动剂注射</t>
  </si>
  <si>
    <t>在使用促性腺激素释放激素激动剂辅助治疗的12个月内没有局部复发，但在辅助治疗完成3个月后复发。患者接受了促性腺激素释放激素激动剂的内科治疗，复发的肿瘤再次完全消失</t>
    <phoneticPr fontId="1" type="noConversion"/>
  </si>
  <si>
    <t>2年</t>
    <phoneticPr fontId="1" type="noConversion"/>
  </si>
  <si>
    <t>1月</t>
    <phoneticPr fontId="1" type="noConversion"/>
  </si>
  <si>
    <t>未复发</t>
    <phoneticPr fontId="1" type="noConversion"/>
  </si>
  <si>
    <t>1年6个月</t>
    <phoneticPr fontId="1" type="noConversion"/>
  </si>
  <si>
    <t>4年6个月</t>
    <phoneticPr fontId="1" type="noConversion"/>
  </si>
  <si>
    <t>局部广泛切除术</t>
    <phoneticPr fontId="1" type="noConversion"/>
  </si>
  <si>
    <t>2月</t>
    <phoneticPr fontId="1" type="noConversion"/>
  </si>
  <si>
    <t>放疗</t>
    <phoneticPr fontId="1" type="noConversion"/>
  </si>
  <si>
    <t>8年</t>
    <phoneticPr fontId="1" type="noConversion"/>
  </si>
  <si>
    <t>随访中，未复发（1年2月）</t>
    <phoneticPr fontId="1" type="noConversion"/>
  </si>
  <si>
    <t>1年2月</t>
    <phoneticPr fontId="1" type="noConversion"/>
  </si>
  <si>
    <t>至2004年未复发（8年）</t>
    <phoneticPr fontId="1" type="noConversion"/>
  </si>
  <si>
    <t>随访中，未说明手术时间，无法计算</t>
    <phoneticPr fontId="1" type="noConversion"/>
  </si>
  <si>
    <t>2年3月</t>
    <phoneticPr fontId="1" type="noConversion"/>
  </si>
  <si>
    <t>2017 年 8 月1 日出院，术后定期随诊，截至 2019 年 11 月 30 日患者无复发征象。2年3月</t>
    <phoneticPr fontId="1" type="noConversion"/>
  </si>
  <si>
    <t>2018年11月13日出院，随访至2019年1月，未见复发.2月</t>
    <phoneticPr fontId="1" type="noConversion"/>
  </si>
  <si>
    <t>2.5年</t>
    <phoneticPr fontId="1" type="noConversion"/>
  </si>
  <si>
    <t>他莫昔芬</t>
    <phoneticPr fontId="1" type="noConversion"/>
  </si>
  <si>
    <t>6月</t>
    <phoneticPr fontId="1" type="noConversion"/>
  </si>
  <si>
    <t>4月</t>
    <phoneticPr fontId="1" type="noConversion"/>
  </si>
  <si>
    <t>切缘阳性</t>
    <phoneticPr fontId="1" type="noConversion"/>
  </si>
  <si>
    <t>10月</t>
    <phoneticPr fontId="1" type="noConversion"/>
  </si>
  <si>
    <t>诺雷得</t>
    <phoneticPr fontId="1" type="noConversion"/>
  </si>
  <si>
    <t>23月</t>
    <phoneticPr fontId="1" type="noConversion"/>
  </si>
  <si>
    <t>26月</t>
    <phoneticPr fontId="1" type="noConversion"/>
  </si>
  <si>
    <t>18月</t>
    <phoneticPr fontId="1" type="noConversion"/>
  </si>
  <si>
    <t>切缘阴性</t>
    <phoneticPr fontId="1" type="noConversion"/>
  </si>
  <si>
    <t>6年</t>
    <phoneticPr fontId="1" type="noConversion"/>
  </si>
  <si>
    <t>30月</t>
    <phoneticPr fontId="1" type="noConversion"/>
  </si>
  <si>
    <t>9月</t>
    <phoneticPr fontId="1" type="noConversion"/>
  </si>
  <si>
    <t>Gn</t>
    <phoneticPr fontId="1" type="noConversion"/>
  </si>
  <si>
    <t>Gn+诺雷得</t>
    <phoneticPr fontId="1" type="noConversion"/>
  </si>
  <si>
    <t>14</t>
    <phoneticPr fontId="1" type="noConversion"/>
  </si>
  <si>
    <t>27</t>
    <phoneticPr fontId="1" type="noConversion"/>
  </si>
  <si>
    <t>12</t>
    <phoneticPr fontId="1" type="noConversion"/>
  </si>
  <si>
    <t>54</t>
    <phoneticPr fontId="1" type="noConversion"/>
  </si>
  <si>
    <t>6</t>
    <phoneticPr fontId="1" type="noConversion"/>
  </si>
  <si>
    <t>24</t>
    <phoneticPr fontId="1" type="noConversion"/>
  </si>
  <si>
    <t>4</t>
    <phoneticPr fontId="1" type="noConversion"/>
  </si>
  <si>
    <t>10</t>
    <phoneticPr fontId="1" type="noConversion"/>
  </si>
  <si>
    <t>23</t>
    <phoneticPr fontId="1" type="noConversion"/>
  </si>
  <si>
    <t>26</t>
    <phoneticPr fontId="1" type="noConversion"/>
  </si>
  <si>
    <t>18</t>
    <phoneticPr fontId="1" type="noConversion"/>
  </si>
  <si>
    <t>72</t>
    <phoneticPr fontId="1" type="noConversion"/>
  </si>
  <si>
    <t>30</t>
    <phoneticPr fontId="1" type="noConversion"/>
  </si>
  <si>
    <t>9</t>
    <phoneticPr fontId="1" type="noConversion"/>
  </si>
  <si>
    <t>采用</t>
    <phoneticPr fontId="1" type="noConversion"/>
  </si>
  <si>
    <t>未采用</t>
    <phoneticPr fontId="1" type="noConversion"/>
  </si>
  <si>
    <t>钞晓培2018</t>
    <phoneticPr fontId="1" type="noConversion"/>
  </si>
  <si>
    <t>唐宁2022</t>
    <phoneticPr fontId="1" type="noConversion"/>
  </si>
  <si>
    <t>中国重庆</t>
    <phoneticPr fontId="1" type="noConversion"/>
  </si>
  <si>
    <t>发现会阴包块4年</t>
    <phoneticPr fontId="1" type="noConversion"/>
  </si>
  <si>
    <t>7×3cm</t>
    <phoneticPr fontId="1" type="noConversion"/>
  </si>
  <si>
    <t>边界清、无皮温升高、质软，无压痛</t>
    <phoneticPr fontId="1" type="noConversion"/>
  </si>
  <si>
    <t>右侧大阴唇处皮下软组织内见范围约102 mm×45 mm的低回声（见图1），形态不规则，边界清，内部回声欠均。探头加压可变形，上达耻骨联合，深部似与盆腔相通，向上推挤未能还纳腹腔；彩色多普勒超声（CDFI）：其内及周边均可见血流信号</t>
    <phoneticPr fontId="1" type="noConversion"/>
  </si>
  <si>
    <t>右侧盆底闭孔内段内侧见软组织密度结节（见图4）；盆腔内脂肪间隙清晰，未见明确异常密度灶及肿大淋巴结。CT 提示：右侧盆底闭孔内段内侧异常结节，考虑盆腔内容物疝出，小肠疝出？ 请结合临床</t>
    <phoneticPr fontId="1" type="noConversion"/>
  </si>
  <si>
    <t>会阴疝</t>
    <phoneticPr fontId="1" type="noConversion"/>
  </si>
  <si>
    <t>此包块约10 cm×5 cm，包膜完整，质中，呈分叶的2 块，分别为椭圆形及柱状，暗红色。</t>
    <phoneticPr fontId="1" type="noConversion"/>
  </si>
  <si>
    <r>
      <t xml:space="preserve">CD34 </t>
    </r>
    <r>
      <rPr>
        <sz val="10.3"/>
        <color theme="1"/>
        <rFont val="等线"/>
        <family val="2"/>
      </rPr>
      <t>（血管＋）；</t>
    </r>
    <r>
      <rPr>
        <sz val="10.3"/>
        <color theme="1"/>
        <rFont val="Arial"/>
        <family val="2"/>
      </rPr>
      <t xml:space="preserve"> </t>
    </r>
    <r>
      <rPr>
        <sz val="10.3"/>
        <color theme="1"/>
        <rFont val="等线"/>
        <family val="2"/>
      </rPr>
      <t>细胞角蛋白（</t>
    </r>
    <r>
      <rPr>
        <sz val="10.3"/>
        <color theme="1"/>
        <rFont val="Arial"/>
        <family val="2"/>
      </rPr>
      <t>CK</t>
    </r>
    <r>
      <rPr>
        <sz val="10.3"/>
        <color theme="1"/>
        <rFont val="等线"/>
        <family val="2"/>
      </rPr>
      <t>）（－）；</t>
    </r>
    <r>
      <rPr>
        <sz val="10.3"/>
        <color theme="1"/>
        <rFont val="Arial"/>
        <family val="2"/>
      </rPr>
      <t xml:space="preserve"> </t>
    </r>
    <r>
      <rPr>
        <sz val="10.3"/>
        <color theme="1"/>
        <rFont val="等线"/>
        <family val="2"/>
      </rPr>
      <t>桥连蛋白（</t>
    </r>
    <r>
      <rPr>
        <sz val="10.3"/>
        <color theme="1"/>
        <rFont val="Arial"/>
        <family val="2"/>
      </rPr>
      <t>Desmin</t>
    </r>
    <r>
      <rPr>
        <sz val="10.3"/>
        <color theme="1"/>
        <rFont val="等线"/>
        <family val="2"/>
      </rPr>
      <t>）（＋）；</t>
    </r>
    <r>
      <rPr>
        <sz val="10.3"/>
        <color theme="1"/>
        <rFont val="Arial"/>
        <family val="2"/>
      </rPr>
      <t xml:space="preserve"> </t>
    </r>
    <r>
      <rPr>
        <sz val="10.3"/>
        <color theme="1"/>
        <rFont val="等线"/>
        <family val="2"/>
      </rPr>
      <t>上皮膜抗原（</t>
    </r>
    <r>
      <rPr>
        <sz val="10.3"/>
        <color theme="1"/>
        <rFont val="Arial"/>
        <family val="2"/>
      </rPr>
      <t>EMA</t>
    </r>
    <r>
      <rPr>
        <sz val="10.3"/>
        <color theme="1"/>
        <rFont val="等线"/>
        <family val="2"/>
      </rPr>
      <t>）（－）；</t>
    </r>
    <r>
      <rPr>
        <sz val="10.3"/>
        <color theme="1"/>
        <rFont val="Arial"/>
        <family val="2"/>
      </rPr>
      <t xml:space="preserve"> </t>
    </r>
    <r>
      <rPr>
        <sz val="10.3"/>
        <color theme="1"/>
        <rFont val="等线"/>
        <family val="2"/>
      </rPr>
      <t>细胞增殖抗原指数（</t>
    </r>
    <r>
      <rPr>
        <sz val="10.3"/>
        <color theme="1"/>
        <rFont val="Arial"/>
        <family val="2"/>
      </rPr>
      <t>Ki-67</t>
    </r>
    <r>
      <rPr>
        <sz val="10.3"/>
        <color theme="1"/>
        <rFont val="等线"/>
        <family val="2"/>
      </rPr>
      <t>）（－）；雌激素受体（</t>
    </r>
    <r>
      <rPr>
        <sz val="10.3"/>
        <color theme="1"/>
        <rFont val="Arial"/>
        <family val="2"/>
      </rPr>
      <t>ER</t>
    </r>
    <r>
      <rPr>
        <sz val="10.3"/>
        <color theme="1"/>
        <rFont val="等线"/>
        <family val="2"/>
      </rPr>
      <t>）（＋）；孕激素受体（</t>
    </r>
    <r>
      <rPr>
        <sz val="10.3"/>
        <color theme="1"/>
        <rFont val="Arial"/>
        <family val="2"/>
      </rPr>
      <t>PR</t>
    </r>
    <r>
      <rPr>
        <sz val="10.3"/>
        <color theme="1"/>
        <rFont val="等线"/>
        <family val="2"/>
      </rPr>
      <t>）（＋）；可溶性酸性蛋白（</t>
    </r>
    <r>
      <rPr>
        <sz val="10.3"/>
        <color theme="1"/>
        <rFont val="Arial"/>
        <family val="2"/>
      </rPr>
      <t>S-100</t>
    </r>
    <r>
      <rPr>
        <sz val="10.3"/>
        <color theme="1"/>
        <rFont val="等线"/>
        <family val="2"/>
      </rPr>
      <t>）（－）；平滑肌肌动蛋白（</t>
    </r>
    <r>
      <rPr>
        <sz val="10.3"/>
        <color theme="1"/>
        <rFont val="Arial"/>
        <family val="2"/>
      </rPr>
      <t>SMA</t>
    </r>
    <r>
      <rPr>
        <sz val="10.3"/>
        <color theme="1"/>
        <rFont val="等线"/>
        <family val="2"/>
      </rPr>
      <t>）（血管＋）；波形蛋白（</t>
    </r>
    <r>
      <rPr>
        <sz val="10.3"/>
        <color theme="1"/>
        <rFont val="Arial"/>
        <family val="2"/>
      </rPr>
      <t>vimentin</t>
    </r>
    <r>
      <rPr>
        <sz val="10.3"/>
        <color theme="1"/>
        <rFont val="等线"/>
        <family val="2"/>
      </rPr>
      <t>）（＋）；</t>
    </r>
    <r>
      <rPr>
        <sz val="10.3"/>
        <color theme="1"/>
        <rFont val="Arial"/>
        <family val="2"/>
      </rPr>
      <t>β-</t>
    </r>
    <r>
      <rPr>
        <sz val="10.3"/>
        <color theme="1"/>
        <rFont val="等线"/>
        <family val="2"/>
      </rPr>
      <t>连环蛋白（</t>
    </r>
    <r>
      <rPr>
        <sz val="10.3"/>
        <color theme="1"/>
        <rFont val="Arial"/>
        <family val="2"/>
      </rPr>
      <t>catenin</t>
    </r>
    <r>
      <rPr>
        <sz val="10.3"/>
        <color theme="1"/>
        <rFont val="等线"/>
        <family val="2"/>
      </rPr>
      <t>）（－）；人神经管转录因子</t>
    </r>
    <r>
      <rPr>
        <sz val="10.3"/>
        <color theme="1"/>
        <rFont val="Arial"/>
        <family val="2"/>
      </rPr>
      <t>10</t>
    </r>
    <r>
      <rPr>
        <sz val="10.3"/>
        <color theme="1"/>
        <rFont val="等线"/>
        <family val="2"/>
      </rPr>
      <t>（</t>
    </r>
    <r>
      <rPr>
        <sz val="10.3"/>
        <color theme="1"/>
        <rFont val="Arial"/>
        <family val="2"/>
      </rPr>
      <t>SOX-10</t>
    </r>
    <r>
      <rPr>
        <sz val="10.3"/>
        <color theme="1"/>
        <rFont val="等线"/>
        <family val="2"/>
      </rPr>
      <t>）（－）。</t>
    </r>
    <phoneticPr fontId="1" type="noConversion"/>
  </si>
  <si>
    <t>术后随访半年未复发</t>
    <phoneticPr fontId="1" type="noConversion"/>
  </si>
  <si>
    <t>尼泊尔</t>
    <phoneticPr fontId="1" type="noConversion"/>
  </si>
  <si>
    <t>Vitasta Muskan 2022</t>
    <phoneticPr fontId="1" type="noConversion"/>
  </si>
  <si>
    <t>未婚</t>
    <phoneticPr fontId="1" type="noConversion"/>
  </si>
  <si>
    <t>发现左侧外阴肿块1年</t>
    <phoneticPr fontId="1" type="noConversion"/>
  </si>
  <si>
    <t>带蒂菜花样肿物</t>
    <phoneticPr fontId="1" type="noConversion"/>
  </si>
  <si>
    <t>起源于左侧外阴区，可疑为恶性肿瘤。伴随肿块的是左侧髂外和双侧腹股沟淋巴结的多发向心性离散强化</t>
    <phoneticPr fontId="1" type="noConversion"/>
  </si>
  <si>
    <t>恶性肿瘤</t>
    <phoneticPr fontId="1" type="noConversion"/>
  </si>
  <si>
    <t>广泛局部切除，在泌尿生殖器隔膜周围和下层切除1.5-2厘米的无肿瘤边缘。标本为不规则的粉红色至白色的易碎肿瘤，大小为10 cm×8.5 cm×5 cm，距底部以上3 cm，从皮肤表面延伸</t>
    <phoneticPr fontId="1" type="noConversion"/>
  </si>
  <si>
    <t>显微镜检查显示，角化的鳞状上皮衬里的组织呈不规则状，上皮下区可见散在散在的梭状至星状细胞增殖，胞核呈椭圆形至梭形，核仁居中至偏心，嗜酸性粒细胞，胞浆清亮。间质表现为粘液水肿性基质，含有不同数量的扩张的薄壁到厚壁的显著血管，以及胶原纤维、出血区、由淋巴细胞、浆细胞和中性粒细胞组成的炎性细胞浸润。很少有血管玻璃化，有一条突出的血管平滑肌。未观察到核异型性和非典型性有丝分裂</t>
    <phoneticPr fontId="1" type="noConversion"/>
  </si>
  <si>
    <t>术后随访14个月未复发</t>
    <phoneticPr fontId="1" type="noConversion"/>
  </si>
  <si>
    <t>Patrick S 2021</t>
    <phoneticPr fontId="1" type="noConversion"/>
  </si>
  <si>
    <t>已婚</t>
    <phoneticPr fontId="1" type="noConversion"/>
  </si>
  <si>
    <t>发现下腹壁肿物8年，6年前怀孕后增大</t>
    <phoneticPr fontId="1" type="noConversion"/>
  </si>
  <si>
    <t>下腹壁</t>
    <phoneticPr fontId="1" type="noConversion"/>
  </si>
  <si>
    <t>棕色带蒂肿物多个聚集</t>
    <phoneticPr fontId="1" type="noConversion"/>
  </si>
  <si>
    <t>小纺锤体和星状细胞。肿瘤细胞显示粉红色嗜酸性粒细胞质[图3].没有核多形性和有丝分裂。还存在许多突出的扩张厚壁血管（H和E，x100）</t>
    <phoneticPr fontId="1" type="noConversion"/>
  </si>
  <si>
    <r>
      <rPr>
        <sz val="10.3"/>
        <color theme="1"/>
        <rFont val="等线"/>
        <family val="2"/>
      </rPr>
      <t>平滑肌抗原</t>
    </r>
    <r>
      <rPr>
        <sz val="10.3"/>
        <color theme="1"/>
        <rFont val="Arial"/>
        <family val="2"/>
      </rPr>
      <t xml:space="preserve"> </t>
    </r>
    <r>
      <rPr>
        <sz val="10.3"/>
        <color theme="1"/>
        <rFont val="等线"/>
        <family val="2"/>
      </rPr>
      <t>（</t>
    </r>
    <r>
      <rPr>
        <sz val="10.3"/>
        <color theme="1"/>
        <rFont val="Arial"/>
        <family val="2"/>
      </rPr>
      <t>SMA</t>
    </r>
    <r>
      <rPr>
        <sz val="10.3"/>
        <color theme="1"/>
        <rFont val="等线"/>
        <family val="2"/>
      </rPr>
      <t>）</t>
    </r>
    <r>
      <rPr>
        <sz val="10.3"/>
        <color theme="1"/>
        <rFont val="Arial"/>
        <family val="2"/>
      </rPr>
      <t xml:space="preserve"> </t>
    </r>
    <r>
      <rPr>
        <sz val="10.3"/>
        <color theme="1"/>
        <rFont val="等线"/>
        <family val="2"/>
      </rPr>
      <t>阳性</t>
    </r>
    <phoneticPr fontId="1" type="noConversion"/>
  </si>
  <si>
    <t>合并淋巴管炎</t>
    <phoneticPr fontId="1" type="noConversion"/>
  </si>
  <si>
    <t>未随访及术后用药</t>
    <phoneticPr fontId="1" type="noConversion"/>
  </si>
  <si>
    <t>Nawaf Abdulkareem Alomary 2020</t>
    <phoneticPr fontId="1" type="noConversion"/>
  </si>
  <si>
    <t>反复会阴包块10年</t>
    <phoneticPr fontId="1" type="noConversion"/>
  </si>
  <si>
    <t>右臀部内侧只右侧大阴唇，20×15cm</t>
    <phoneticPr fontId="1" type="noConversion"/>
  </si>
  <si>
    <t>骨盆和会有一个巨大的、多间隔的、多分叶的软组织病变，表现为轻微的肿块效应</t>
  </si>
  <si>
    <t>雌激素和孕激素免疫染色均为阳性</t>
  </si>
  <si>
    <t>手术一年后开始接受激素治疗，每3个月肌肉注射22.5 mg。激素治疗总共持续了15个月。3年后，在定期随访中表现良好。</t>
    <phoneticPr fontId="1" type="noConversion"/>
  </si>
  <si>
    <t>在包膜内分叶，从外阴连合处延伸到肛门。它还累及部分阴道侧壁、直肠下部和肛管。术后8个月复查CT会阴部有残留</t>
    <phoneticPr fontId="1" type="noConversion"/>
  </si>
  <si>
    <t>第四次复发，前三次被误诊为闭孔疝</t>
    <phoneticPr fontId="1" type="noConversion"/>
  </si>
  <si>
    <t>Saudi Arabia（沙特阿拉伯，英语）</t>
    <phoneticPr fontId="1" type="noConversion"/>
  </si>
  <si>
    <t>Sofia Amante 2020</t>
    <phoneticPr fontId="1" type="noConversion"/>
  </si>
  <si>
    <t>葡萄牙</t>
    <phoneticPr fontId="1" type="noConversion"/>
  </si>
  <si>
    <t>发现右臀部肿块2年</t>
    <phoneticPr fontId="1" type="noConversion"/>
  </si>
  <si>
    <t>坐骨耻骨后方发现了一个带血管的低回声和不均匀的肿块</t>
    <phoneticPr fontId="1" type="noConversion"/>
  </si>
  <si>
    <t>磁共振成像(MRI)显示右侧坐骨直肠窝有一个肿块，边界清楚，投影数字化，至少6.8×5.8×3 cm。它的形状没有侵犯到邻近的结构，如右肛提肌、内收肌、阴道和肛管。病变在T1加权像上与肌肉呈等信号(图2B)，在T2加权像上呈不均匀高信号，多条线状低信号导致分层(图2A)。Gd增强后可见明显强化和分层。</t>
    <phoneticPr fontId="1" type="noConversion"/>
  </si>
  <si>
    <t>从外阴区域到右侧坐骨神经的低密度扩张性病变，强化不均</t>
    <phoneticPr fontId="1" type="noConversion"/>
  </si>
  <si>
    <t>针刺针活检和随后的手术切除，诊断为侵袭性血管粘液瘤</t>
    <phoneticPr fontId="1" type="noConversion"/>
  </si>
  <si>
    <t>“几个月”未复发</t>
    <phoneticPr fontId="1" type="noConversion"/>
  </si>
  <si>
    <t>哥伦比亚（西班牙语</t>
    <phoneticPr fontId="1" type="noConversion"/>
  </si>
  <si>
    <t>Diana Meliza Hidalgo-Zambrano 2020</t>
    <phoneticPr fontId="1" type="noConversion"/>
  </si>
  <si>
    <t>阴道内观察到肿瘤延伸到骨盆腔</t>
    <phoneticPr fontId="1" type="noConversion"/>
  </si>
  <si>
    <t>发现阴左侧阴道壁肿块3年</t>
    <phoneticPr fontId="1" type="noConversion"/>
  </si>
  <si>
    <t>经阴道手术，阴道上1/3的左侧囊底可见直径13×12 cm的透明质地团块，几乎无血管可见，并向盆腔内突出</t>
    <phoneticPr fontId="1" type="noConversion"/>
  </si>
  <si>
    <t>异质性高信号损伤，轮廓清晰，为11x11x8厘米(橙色箭头)，压迫左侧膀胱壁(星形)和直肠下部(白色圆圈)，从盆腔脂肪延伸。技术：快速回波T2加权磁共振成像</t>
    <phoneticPr fontId="1" type="noConversion"/>
  </si>
  <si>
    <t>免疫组织化学显示梭形细胞雌激素受体和孕酮阳性，分化簇(CD)34、结蛋白、平滑肌肌动蛋白和H-caldesmon呈异质性表达，CD31阴性</t>
  </si>
  <si>
    <t>术后3个月复发，直肠。使用促性腺激素释放激素类似物(GnRH)治疗三个月，再次进行手术。术后继续应用GnRH，等待术后4个月随访</t>
    <phoneticPr fontId="1" type="noConversion"/>
  </si>
  <si>
    <t>Emre Altinmakas 2021</t>
    <phoneticPr fontId="1" type="noConversion"/>
  </si>
  <si>
    <t>合并子宫肌瘤，有尿失禁2月病史</t>
    <phoneticPr fontId="1" type="noConversion"/>
  </si>
  <si>
    <t>体检发现盆腔肿块</t>
    <phoneticPr fontId="1" type="noConversion"/>
  </si>
  <si>
    <t>病变在T2加权MRI上显示为高信号(SI)，没有显微镜或宏观脂肪的证据(图1(C))。增强后8 x 6.5 x 3.5 cm序列显示明显强化(图1(D))。未发现弥散受限。这一发现与侵袭性血管粘液瘤是一致的。未见伴发游离液或盆腔淋巴结肿大。</t>
    <phoneticPr fontId="1" type="noConversion"/>
  </si>
  <si>
    <t>E Peterknecht 2021</t>
    <phoneticPr fontId="1" type="noConversion"/>
  </si>
  <si>
    <t>左侧臀部疼痛三周</t>
  </si>
  <si>
    <t>直肠指诊显示肛周有细腻的压痛区</t>
  </si>
  <si>
    <t>磁共振成像(MRI)显示一个大的卵形包膜病变，大小约为6.4×5.5×9.4 cm(前后×横向×颅尾)，主要位于盆腔左侧下方，并延伸至坐骨肛窝(图1和图2)。病变内容物以液体信号为主，初步诊断为脓肿</t>
  </si>
  <si>
    <t>盆腔脓肿</t>
    <phoneticPr fontId="1" type="noConversion"/>
  </si>
  <si>
    <t>低细胞纺锤形细胞和含有胶原的间质，无非典型/有丝分裂活性，粘液样背景下有大量薄壁和厚壁血管。</t>
  </si>
  <si>
    <t>结蛋白、波形蛋白、雌孕激素阳性，HMGA2、SMA、H-caldesmon、CD34、AE1/3、CAM5.2、S100、CD117和ALK1阴性。</t>
  </si>
  <si>
    <t>开始服用来曲唑，术后CT提示有残留</t>
    <phoneticPr fontId="1" type="noConversion"/>
  </si>
  <si>
    <t>术中在左侧坐骨后窝切开3 cm，取下6×8 cm的囊性肿块，送组织学检查</t>
    <phoneticPr fontId="1" type="noConversion"/>
  </si>
  <si>
    <t>Vivek Srivastava 2021</t>
    <phoneticPr fontId="1" type="noConversion"/>
  </si>
  <si>
    <t>G202</t>
    <phoneticPr fontId="1" type="noConversion"/>
  </si>
  <si>
    <t>右侧外阴肿块切除3年，复发两年半</t>
    <phoneticPr fontId="1" type="noConversion"/>
  </si>
  <si>
    <t>右侧外阴区有一个球状、分叶状、坚硬的肿块，大小为10×15厘米，一直延伸到会阴</t>
  </si>
  <si>
    <t>可以感觉到它深入到右侧坐骨直肠窝。肿块上的皮肤有扩张的静脉。双侧腹股沟淋巴结摸不到，直肠指诊提示有上边界无法触及的壁外肿块。右侧阴道壁被肿块推向内侧，并与之紧密附着。</t>
    <phoneticPr fontId="1" type="noConversion"/>
  </si>
  <si>
    <t>下腹部和骨盆MRI显示盆腔内有一个不均匀的包裹性肿块，向上延伸至骶前区，与膀胱前部毗邻，T2加权像上有特征性的漩涡状低信号，无浸润性。在下方，肿块占据了整个右侧坐骨直肠窝，毗邻肛门直肠管和闭孔内肌，没有明显的浸润性证据。</t>
    <phoneticPr fontId="1" type="noConversion"/>
  </si>
  <si>
    <t>超声引导下穿刺混合粘液背景，有最小的异型性</t>
    <phoneticPr fontId="1" type="noConversion"/>
  </si>
  <si>
    <t>复发，初次手术半年后</t>
    <phoneticPr fontId="1" type="noConversion"/>
  </si>
  <si>
    <t>经会阴入路切除肿块。在右侧外阴区进行椭圆形皮肤切开后，仔细地从阴道壁外侧剥离肿块。进入盆腔后，肿瘤被仔细地从子宫、附件和膀胱中剥离出来，以便提供宽阔的切缘。它占据了整个右侧坐骨直肠窝，从右侧阴唇投射到会阴，最后通过盆隔膜到达骨盆。它与右侧闭孔内口毗邻，没有任何渗透。然而，整个肿块可以通过会阴入路切除。可见外表面不规则结节和多发分叶</t>
    <phoneticPr fontId="1" type="noConversion"/>
  </si>
  <si>
    <t>组织病理学检查显示梭形至星形细胞瘤，细胞密度可变，粘液区可见散在分布的细小至中等口径的血管，无不典型的核分裂</t>
    <phoneticPr fontId="1" type="noConversion"/>
  </si>
  <si>
    <t>肿瘤组织雌激素和孕激素受体染色阳性，边缘肿瘤细胞染色阴性</t>
    <phoneticPr fontId="1" type="noConversion"/>
  </si>
  <si>
    <t>手术后1个月开始服用他莫昔芬口服片20mg Qd，术后随访2年未复发，每3个月随访1次，进行临床检查、下腹部及骨盆B超检查，并每年进行核磁共振检查。</t>
    <phoneticPr fontId="1" type="noConversion"/>
  </si>
  <si>
    <t>Mehrangiz zamani 2021</t>
    <phoneticPr fontId="1" type="noConversion"/>
  </si>
  <si>
    <t>反复发作的外阴和耻骨逐渐增大的巨大带蒂肿块</t>
    <phoneticPr fontId="1" type="noConversion"/>
  </si>
  <si>
    <t>带蒂息肉样肿块，大小约为20×15×10 cm</t>
    <phoneticPr fontId="1" type="noConversion"/>
  </si>
  <si>
    <t>肿块无痛、柔软、海绵状，无腹股沟淋巴结。</t>
    <phoneticPr fontId="1" type="noConversion"/>
  </si>
  <si>
    <t>复发。2011年手术1次，2013年手术一次，术后用了Decapeptide预防复发，但2015年复发入院</t>
    <phoneticPr fontId="1" type="noConversion"/>
  </si>
  <si>
    <t>MRI显示耻骨上和耻骨前有一个巨大的带蒂实体瘤，累及大、小唇。肛门后环状切面可见肛管内多处侵袭性病变，考虑多次手术导致的假阳性改变</t>
    <phoneticPr fontId="1" type="noConversion"/>
  </si>
  <si>
    <t>显微镜下可见息肉样病变被皮肤覆盖，由低细胞间质组成，无异型性或明显的核分裂活性，血管大小不一，扩张的管腔与AA相容，无肿瘤边缘</t>
    <phoneticPr fontId="1" type="noConversion"/>
  </si>
  <si>
    <r>
      <t>全外阴切除术，继续服用</t>
    </r>
    <r>
      <rPr>
        <sz val="11"/>
        <color rgb="FFFF0000"/>
        <rFont val="等线"/>
        <family val="3"/>
        <charset val="134"/>
        <scheme val="minor"/>
      </rPr>
      <t>Decapeptide</t>
    </r>
    <r>
      <rPr>
        <sz val="11"/>
        <color theme="1"/>
        <rFont val="等线"/>
        <family val="2"/>
        <scheme val="minor"/>
      </rPr>
      <t>防止复发，随访6年未复发</t>
    </r>
    <phoneticPr fontId="1" type="noConversion"/>
  </si>
  <si>
    <t>Zexin Cao 2022</t>
    <phoneticPr fontId="1" type="noConversion"/>
  </si>
  <si>
    <t>头部肿块</t>
    <phoneticPr fontId="1" type="noConversion"/>
  </si>
  <si>
    <t>偶有恶心和呕吐</t>
    <phoneticPr fontId="1" type="noConversion"/>
  </si>
  <si>
    <t>左侧颞顶窝和后颅窝有一个巨大的囊状和椭圆形的肿块。在T1加权和T2加权像上，肿瘤呈长信号异常信号(图1A、B)，FLAIR呈等低信号(图1C)，内部呈絮状稍高信号，边缘呈稍低信号和细信号。边缘可见稍低信号的薄囊影。增强后早期MRI表现为板层强化，延迟后包膜内可见板层强化，脑膜也明显强化(图1E-G)。病变在DWI上呈低信号，在斑块中呈稍等信号(图1D)。伴有颅骨破坏和吸收，肿块大小约9.4×6.4×9.6 cm</t>
    <phoneticPr fontId="1" type="noConversion"/>
  </si>
  <si>
    <t>脑膜瘤</t>
    <phoneticPr fontId="1" type="noConversion"/>
  </si>
  <si>
    <t>左侧颞顶枕骨开颅。手术中观察到肿瘤呈灰黄色，位于硬膜外层，质地柔软，边界清楚，内含粘液，侵犯颅骨。</t>
    <phoneticPr fontId="1" type="noConversion"/>
  </si>
  <si>
    <t>病理检查显示粘液背景下的短梭形细胞，细胞形态温和，生长侵袭性</t>
    <phoneticPr fontId="1" type="noConversion"/>
  </si>
  <si>
    <r>
      <t>免疫组织化学结果为细胞角蛋白PAN(</t>
    </r>
    <r>
      <rPr>
        <sz val="11"/>
        <color theme="1"/>
        <rFont val="Cambria Math"/>
        <family val="2"/>
      </rPr>
      <t>−</t>
    </r>
    <r>
      <rPr>
        <sz val="11"/>
        <color theme="1"/>
        <rFont val="等线"/>
        <family val="2"/>
        <scheme val="minor"/>
      </rPr>
      <t>)、上皮膜抗原(</t>
    </r>
    <r>
      <rPr>
        <sz val="11"/>
        <color theme="1"/>
        <rFont val="Cambria Math"/>
        <family val="2"/>
      </rPr>
      <t>−</t>
    </r>
    <r>
      <rPr>
        <sz val="11"/>
        <color theme="1"/>
        <rFont val="等线"/>
        <family val="2"/>
        <scheme val="minor"/>
      </rPr>
      <t>)、S100(+)、GFAP(</t>
    </r>
    <r>
      <rPr>
        <sz val="11"/>
        <color theme="1"/>
        <rFont val="Cambria Math"/>
        <family val="2"/>
      </rPr>
      <t>−</t>
    </r>
    <r>
      <rPr>
        <sz val="11"/>
        <color theme="1"/>
        <rFont val="等线"/>
        <family val="2"/>
        <scheme val="minor"/>
      </rPr>
      <t>)和CD34(</t>
    </r>
    <r>
      <rPr>
        <sz val="11"/>
        <color theme="1"/>
        <rFont val="Cambria Math"/>
        <family val="2"/>
      </rPr>
      <t>−</t>
    </r>
    <r>
      <rPr>
        <sz val="11"/>
        <color theme="1"/>
        <rFont val="等线"/>
        <family val="2"/>
        <scheme val="minor"/>
      </rPr>
      <t>)</t>
    </r>
    <phoneticPr fontId="1" type="noConversion"/>
  </si>
  <si>
    <t>术后1年复发，扩大手术范围，随访2年未复发</t>
    <phoneticPr fontId="1" type="noConversion"/>
  </si>
  <si>
    <t>Mohamed Elsaqa 2022</t>
    <phoneticPr fontId="1" type="noConversion"/>
  </si>
  <si>
    <t>埃及</t>
    <phoneticPr fontId="1" type="noConversion"/>
  </si>
  <si>
    <t>血尿2月</t>
    <phoneticPr fontId="1" type="noConversion"/>
  </si>
  <si>
    <t>血尿</t>
    <phoneticPr fontId="1" type="noConversion"/>
  </si>
  <si>
    <t>膀胱</t>
    <phoneticPr fontId="1" type="noConversion"/>
  </si>
  <si>
    <t>一位40岁女性，在过去2个月内出现血尿和凝块滞留，并伴有迅速增长的尿路周围息肉状肿块。检查发现尿道周围长圆形肉质息肉样肿块约7？3m，伴有蓝色的缺血尖端。患者报告反复出现血尿和留置尿管1个月的血块滞留(图1a，1b)。多期CT增强扫描显示膀胱腔内有一大块血块，其他肾脏和盆腔器官正常。除高血压病史外，患者没有明显的内科和手术史。她之前有过两次正常分娩。膀胱镜检查显示腔内有血块，但无明显肿块在尿路或膀胱腔内延伸。在膀胱颈左侧发现可疑粘膜，在膀胱壁后壁发现一小息肉样病变(图1c)。膀胱镜检查后行膀胱病变活检并手术切除尿路旁肿块。肿块切除后留置导尿管10天。
尿路周围肿块的病理学表现为角化复层鳞状上皮覆盖局部浸润性肿瘤生长，伴有黏液样间质和淡核的梭形和星形细胞，无核分裂伴随着随意扩张的毛细血管和散在的大的厚壁血管(图1e)。标本呈结蛋白和雌激素受体免疫组织化学阳性(图1f、1g)，Alcian蓝染色证实AAM的诊断。膀胱和膀胱颈的活检显示急性的慢性炎症，尿路上皮正常，有水肿性固有层和混合性炎性浸润物。
术后2个月开始每月注射促性腺激素释放激素激动剂，以将肿瘤复发的风险降至最低。术后随访6个月，未发现后遗症，排尿功能正常。</t>
    <phoneticPr fontId="1" type="noConversion"/>
  </si>
  <si>
    <t>尿路周围肿块的病理学表现为角化复层鳞状上皮覆盖局部浸润性肿瘤生长，伴有黏液样间质和淡核的梭形和星形细胞，无核分裂伴随着随意扩张的毛细血管和散在的大的厚壁血管</t>
    <phoneticPr fontId="1" type="noConversion"/>
  </si>
  <si>
    <t>结蛋白和雌激素受体免疫组织化学阳性</t>
    <phoneticPr fontId="1" type="noConversion"/>
  </si>
  <si>
    <t>术后2个月开始每月注射促性腺激素释放激素激动剂。术后随访6个月，未发现后遗症，排尿功能正常。</t>
    <phoneticPr fontId="1" type="noConversion"/>
  </si>
  <si>
    <t>María Pilar Espejo-Rein 2022</t>
    <phoneticPr fontId="1" type="noConversion"/>
  </si>
  <si>
    <t>孕20周发现盆腔肿物</t>
    <phoneticPr fontId="1" type="noConversion"/>
  </si>
  <si>
    <t>阴道内有脱垂的肿块，柔软而有弹性，不痛。这块肿块很容易缩小，但在站立和瓦尔萨尔瓦动作时再次脱垂，怀疑盆腔脏器脱垂（膀胱）</t>
    <phoneticPr fontId="1" type="noConversion"/>
  </si>
  <si>
    <t>剖宫产出院后继续入院治疗阴道脱出肿物，选择腹部入路</t>
    <phoneticPr fontId="1" type="noConversion"/>
  </si>
  <si>
    <r>
      <t xml:space="preserve"> Vimentin (+), Actin (+/</t>
    </r>
    <r>
      <rPr>
        <sz val="11"/>
        <color theme="1"/>
        <rFont val="Cambria Math"/>
        <family val="2"/>
      </rPr>
      <t>−</t>
    </r>
    <r>
      <rPr>
        <sz val="11"/>
        <color theme="1"/>
        <rFont val="等线"/>
        <family val="2"/>
        <scheme val="minor"/>
      </rPr>
      <t xml:space="preserve"> vessels), CD34 (+/</t>
    </r>
    <r>
      <rPr>
        <sz val="11"/>
        <color theme="1"/>
        <rFont val="Cambria Math"/>
        <family val="2"/>
      </rPr>
      <t>−</t>
    </r>
    <r>
      <rPr>
        <sz val="11"/>
        <color theme="1"/>
        <rFont val="等线"/>
        <family val="2"/>
        <scheme val="minor"/>
      </rPr>
      <t xml:space="preserve"> vessels), S-100 (</t>
    </r>
    <r>
      <rPr>
        <sz val="11"/>
        <color theme="1"/>
        <rFont val="Cambria Math"/>
        <family val="2"/>
      </rPr>
      <t>−</t>
    </r>
    <r>
      <rPr>
        <sz val="11"/>
        <color theme="1"/>
        <rFont val="等线"/>
        <family val="2"/>
        <scheme val="minor"/>
      </rPr>
      <t>), Desmin (</t>
    </r>
    <r>
      <rPr>
        <sz val="11"/>
        <color theme="1"/>
        <rFont val="Cambria Math"/>
        <family val="2"/>
      </rPr>
      <t>−</t>
    </r>
    <r>
      <rPr>
        <sz val="11"/>
        <color theme="1"/>
        <rFont val="等线"/>
        <family val="2"/>
        <scheme val="minor"/>
      </rPr>
      <t>),Estrogenic receptors (+) (Figure 8), Progesterone receptors (+) (Figure 9), Beta catenin (</t>
    </r>
    <r>
      <rPr>
        <sz val="11"/>
        <color theme="1"/>
        <rFont val="Cambria Math"/>
        <family val="2"/>
      </rPr>
      <t>−</t>
    </r>
    <r>
      <rPr>
        <sz val="11"/>
        <color theme="1"/>
        <rFont val="等线"/>
        <family val="2"/>
        <scheme val="minor"/>
      </rPr>
      <t>),EMA (</t>
    </r>
    <r>
      <rPr>
        <sz val="11"/>
        <color theme="1"/>
        <rFont val="Cambria Math"/>
        <family val="2"/>
      </rPr>
      <t>−</t>
    </r>
    <r>
      <rPr>
        <sz val="11"/>
        <color theme="1"/>
        <rFont val="等线"/>
        <family val="2"/>
        <scheme val="minor"/>
      </rPr>
      <t>), D2-40 (</t>
    </r>
    <r>
      <rPr>
        <sz val="11"/>
        <color theme="1"/>
        <rFont val="Cambria Math"/>
        <family val="2"/>
      </rPr>
      <t>−</t>
    </r>
    <r>
      <rPr>
        <sz val="11"/>
        <color theme="1"/>
        <rFont val="等线"/>
        <family val="2"/>
        <scheme val="minor"/>
      </rPr>
      <t>), WT1 (+/</t>
    </r>
    <r>
      <rPr>
        <sz val="11"/>
        <color theme="1"/>
        <rFont val="Cambria Math"/>
        <family val="2"/>
      </rPr>
      <t>−</t>
    </r>
    <r>
      <rPr>
        <sz val="11"/>
        <color theme="1"/>
        <rFont val="等线"/>
        <family val="2"/>
        <scheme val="minor"/>
      </rPr>
      <t xml:space="preserve"> vessels), Ki 67 (&lt; 1%).</t>
    </r>
    <phoneticPr fontId="1" type="noConversion"/>
  </si>
  <si>
    <t>Haihua Xu 2020</t>
    <phoneticPr fontId="1" type="noConversion"/>
  </si>
  <si>
    <t>妊娠合并右侧外阴肿块</t>
    <phoneticPr fontId="1" type="noConversion"/>
  </si>
  <si>
    <t>vimentin +++, oestrogen receptor++, progester-one receptor ++, d e s m i n +, K i - 6 7 þ (&lt;1%),S-100 (-), and alpha-smooth muscle actin(-).</t>
    <phoneticPr fontId="1" type="noConversion"/>
  </si>
  <si>
    <t>骨盆磁共振成像(MRI)，除了已知的稳定病变外，还描述了位于7×3×3.5 cm膀胱阴道间隙的复杂肿瘤，提示存在来自宫颈的带蒂肌瘤作为诊断选项</t>
    <phoneticPr fontId="1" type="noConversion"/>
  </si>
  <si>
    <t>2012年6月第一次怀孕的第二个月出现了右外阴肿瘤，顺产后肿块缩小，2014年4月，发现右侧外阴肿块增加到7厘米，局麻切除，病理提示AAM。2017年8月，在她第二次怀孕2个月时，发现右侧大阴唇增大。剖宫产时如鸡蛋大小，在2018年5月的随访中，外阴未发现明显肿块。2019年1月，肿块再次增大，2月手术。术后，三次肌肉注射促性腺激素释放激素激动剂曲普瑞林(3.75 mg)，在9个月的随访中没有复发。
2019年1月，肿块再次自发增大。2月切除，</t>
    <phoneticPr fontId="1" type="noConversion"/>
  </si>
  <si>
    <t>Lajya Devi Goyal 2022</t>
    <phoneticPr fontId="1" type="noConversion"/>
  </si>
  <si>
    <t>左侧大阴唇增大7年</t>
    <phoneticPr fontId="1" type="noConversion"/>
  </si>
  <si>
    <t>触诊时，肿块不压痛，不能还原，粘稠度软</t>
    <phoneticPr fontId="1" type="noConversion"/>
  </si>
  <si>
    <t>5点位置左侧大唇侧内侧有一边界清楚的8×8 cm带蒂团块，上覆6 cm×4 cm的溃疡，地面覆盖着不健康的苍白肉芽组织。溃疡有轻微的浆液性分泌物</t>
    <phoneticPr fontId="1" type="noConversion"/>
  </si>
  <si>
    <t>腹部和骨盆的超声检查(USG)正常</t>
    <phoneticPr fontId="1" type="noConversion"/>
  </si>
  <si>
    <t>肿块和周围边缘进行广泛的局部切除</t>
    <phoneticPr fontId="1" type="noConversion"/>
  </si>
  <si>
    <t>肿瘤由黏液基质中的梭形和星形细胞组成，提示侵袭性血管黏液瘤，边缘无肿瘤</t>
    <phoneticPr fontId="1" type="noConversion"/>
  </si>
  <si>
    <t>雌激素和孕激素受体呈阳性</t>
    <phoneticPr fontId="1" type="noConversion"/>
  </si>
  <si>
    <t>Mohak Narang 2022</t>
    <phoneticPr fontId="1" type="noConversion"/>
  </si>
  <si>
    <t>发现腹部肿块6月</t>
    <phoneticPr fontId="1" type="noConversion"/>
  </si>
  <si>
    <t>腹部超声显示上腹区有一个边界清楚的大而不均匀的高回声肿块，占据了胃肝区</t>
    <phoneticPr fontId="1" type="noConversion"/>
  </si>
  <si>
    <t>双期增强CT扫描，显示胃小弯处有一大块(16×14×11厘米)边界清楚、不均匀强化的外生性软组织肿块，病灶内未见脂肪减少或钙化</t>
    <phoneticPr fontId="1" type="noConversion"/>
  </si>
  <si>
    <t>增强MRI显示T2加权像上有明显的高信号肿块，呈层状(图2A)。病灶在高b值图像(b值=800s/mm2)和相应的表观扩散系数(ADC)图上表现为促进扩散(图2B，C)。肿块在动脉期显示明显的血管通道，静脉期软组织成分片状增强(图2D，E)。病变可移位周围器官而不受侵袭。</t>
    <phoneticPr fontId="1" type="noConversion"/>
  </si>
  <si>
    <t>胃肠道间质瘤(GIST)和腹膜后神经源性肿瘤</t>
    <phoneticPr fontId="1" type="noConversion"/>
  </si>
  <si>
    <t>肿瘤清晰可见，但无包膜，表面有隆起</t>
  </si>
  <si>
    <t>肿瘤显示许多横跨不同大小的血管和许多梭形到星形细胞，轻度核不典型散布在粘液样胶原背景间质中。肿瘤周边细胞增多</t>
    <phoneticPr fontId="1" type="noConversion"/>
  </si>
  <si>
    <t>结蛋白、雌激素受体(ER)和孕激素受体(PR)呈弥漫性阳性，STAT6、DOG1、CD117、SMA和MDM2阴性。病灶CD34阳性，内皮细胞ERG阳性，而肿瘤细胞阴性</t>
    <phoneticPr fontId="1" type="noConversion"/>
  </si>
  <si>
    <t>术后开始肌肉注射亮丙瑞林(促性腺激素释放激素激动剂)12.5 mg，每3个月一次，以防止复发。这位病人在手术后一年里一直很好。荷尔蒙疗法将再持续一年</t>
  </si>
  <si>
    <t>胃部</t>
    <phoneticPr fontId="1" type="noConversion"/>
  </si>
  <si>
    <t>头部</t>
    <phoneticPr fontId="1" type="noConversion"/>
  </si>
  <si>
    <t>免疫组织化学显示梭形细胞雌激素受体和孕酮阳性，分化簇(CD)34、结蛋白、平滑肌肌动蛋白和H-caldesmon呈异质性表达，CD31阴性</t>
    <phoneticPr fontId="1" type="noConversion"/>
  </si>
  <si>
    <t>三剂促性腺激素释放激素激动剂(注射用亮丙瑞林3.75 mg)。到目前为止，随访1年没有复发的报告</t>
    <phoneticPr fontId="1" type="noConversion"/>
  </si>
  <si>
    <r>
      <rPr>
        <sz val="10.3"/>
        <color theme="1"/>
        <rFont val="微软雅黑"/>
        <family val="2"/>
        <charset val="134"/>
      </rPr>
      <t>在完成为期</t>
    </r>
    <r>
      <rPr>
        <sz val="10.3"/>
        <color theme="1"/>
        <rFont val="Arial"/>
        <family val="2"/>
      </rPr>
      <t>3</t>
    </r>
    <r>
      <rPr>
        <sz val="10.3"/>
        <color theme="1"/>
        <rFont val="微软雅黑"/>
        <family val="2"/>
        <charset val="134"/>
      </rPr>
      <t>个月的促性腺激素释放激素激动剂试验后，对骨盆进行了重复的</t>
    </r>
    <r>
      <rPr>
        <sz val="10.3"/>
        <color theme="1"/>
        <rFont val="Arial"/>
        <family val="2"/>
      </rPr>
      <t>MRI</t>
    </r>
    <r>
      <rPr>
        <sz val="10.3"/>
        <color theme="1"/>
        <rFont val="微软雅黑"/>
        <family val="2"/>
        <charset val="134"/>
      </rPr>
      <t>扫描。通过放射学检查，疾病过程已完全解决</t>
    </r>
    <r>
      <rPr>
        <sz val="10.3"/>
        <color theme="1"/>
        <rFont val="Arial"/>
        <family val="2"/>
      </rPr>
      <t>(</t>
    </r>
    <r>
      <rPr>
        <sz val="10.3"/>
        <color theme="1"/>
        <rFont val="微软雅黑"/>
        <family val="2"/>
        <charset val="134"/>
      </rPr>
      <t>图</t>
    </r>
    <r>
      <rPr>
        <sz val="10.3"/>
        <color theme="1"/>
        <rFont val="Arial"/>
        <family val="2"/>
      </rPr>
      <t>3)</t>
    </r>
    <r>
      <rPr>
        <sz val="10.3"/>
        <color theme="1"/>
        <rFont val="微软雅黑"/>
        <family val="2"/>
        <charset val="134"/>
      </rPr>
      <t>。体检证实了这些发现。另加用醋酸亮丙瑞林治疗</t>
    </r>
    <r>
      <rPr>
        <sz val="10.3"/>
        <color theme="1"/>
        <rFont val="Arial"/>
        <family val="2"/>
      </rPr>
      <t>3</t>
    </r>
    <r>
      <rPr>
        <sz val="10.3"/>
        <color theme="1"/>
        <rFont val="微软雅黑"/>
        <family val="2"/>
        <charset val="134"/>
      </rPr>
      <t>个月。在</t>
    </r>
    <r>
      <rPr>
        <sz val="10.3"/>
        <color theme="1"/>
        <rFont val="Arial"/>
        <family val="2"/>
      </rPr>
      <t>6</t>
    </r>
    <r>
      <rPr>
        <sz val="10.3"/>
        <color theme="1"/>
        <rFont val="微软雅黑"/>
        <family val="2"/>
        <charset val="134"/>
      </rPr>
      <t>个月时，骨盆</t>
    </r>
    <r>
      <rPr>
        <sz val="10.3"/>
        <color theme="1"/>
        <rFont val="Arial"/>
        <family val="2"/>
      </rPr>
      <t>MRI</t>
    </r>
    <r>
      <rPr>
        <sz val="10.3"/>
        <color theme="1"/>
        <rFont val="微软雅黑"/>
        <family val="2"/>
        <charset val="134"/>
      </rPr>
      <t>再次证实她的病情完全缓解。在没有进一步医疗或手术干预的情况下，她被置于定期监测中。</t>
    </r>
    <phoneticPr fontId="1" type="noConversion"/>
  </si>
  <si>
    <r>
      <t>普通外科医生进行的手术，推定诊断为会阴疝。在手术中，她被发现有一个多小叶肿块，起源于右侧大阴唇，并延伸到腹膜后。手术需要腹会阴入路，因为外科医生不能通过会阴切口切除肿块。妇科医生进行了局部广泛切除，切缘评估困难，术后</t>
    </r>
    <r>
      <rPr>
        <sz val="11"/>
        <color rgb="FFFF0000"/>
        <rFont val="等线"/>
        <family val="3"/>
        <charset val="134"/>
        <scheme val="minor"/>
      </rPr>
      <t>患者每月间隔1次接受三次促性腺激素释放激素(GnRH)激动剂注射</t>
    </r>
    <r>
      <rPr>
        <sz val="11"/>
        <color theme="1"/>
        <rFont val="等线"/>
        <family val="2"/>
        <scheme val="minor"/>
      </rPr>
      <t>，作为术后辅助治疗。在第二次手术九个月后，她仍然没有得病。</t>
    </r>
    <phoneticPr fontId="1" type="noConversion"/>
  </si>
  <si>
    <t>半年</t>
    <phoneticPr fontId="1" type="noConversion"/>
  </si>
  <si>
    <t>14月</t>
    <phoneticPr fontId="1" type="noConversion"/>
  </si>
  <si>
    <t>3年</t>
    <phoneticPr fontId="1" type="noConversion"/>
  </si>
  <si>
    <t>3个月复发</t>
    <phoneticPr fontId="1" type="noConversion"/>
  </si>
  <si>
    <t>2年</t>
    <phoneticPr fontId="1" type="noConversion"/>
  </si>
  <si>
    <t>6年</t>
    <phoneticPr fontId="1" type="noConversion"/>
  </si>
  <si>
    <t>1年复发</t>
    <phoneticPr fontId="1" type="noConversion"/>
  </si>
  <si>
    <t>6个月</t>
    <phoneticPr fontId="1" type="noConversion"/>
  </si>
  <si>
    <t>9月</t>
    <phoneticPr fontId="1" type="noConversion"/>
  </si>
  <si>
    <t>1年</t>
    <phoneticPr fontId="1" type="noConversion"/>
  </si>
  <si>
    <t>1年复发</t>
    <phoneticPr fontId="1" type="noConversion"/>
  </si>
  <si>
    <t>4年复发</t>
    <phoneticPr fontId="1" type="noConversion"/>
  </si>
  <si>
    <t>未复发时间不详</t>
    <phoneticPr fontId="1" type="noConversion"/>
  </si>
  <si>
    <t>2年2月未复发2017 年 8 月1 日出院，术后定期随诊，截至 2019 年 11 月 30 日患者无复发征象</t>
    <phoneticPr fontId="1" type="noConversion"/>
  </si>
  <si>
    <t>2月未复发。2018年11月13日出院，随访至2019年1月，未见复发</t>
    <phoneticPr fontId="1" type="noConversion"/>
  </si>
  <si>
    <t>随访中未复发</t>
    <phoneticPr fontId="1" type="noConversion"/>
  </si>
  <si>
    <t>2岁</t>
    <phoneticPr fontId="1" type="noConversion"/>
  </si>
  <si>
    <r>
      <rPr>
        <sz val="10.3"/>
        <color theme="1"/>
        <rFont val="微软雅黑"/>
        <family val="2"/>
        <charset val="134"/>
      </rPr>
      <t>二次局部复发发生在</t>
    </r>
    <r>
      <rPr>
        <sz val="10.3"/>
        <color theme="1"/>
        <rFont val="Arial"/>
        <family val="2"/>
      </rPr>
      <t>1</t>
    </r>
    <r>
      <rPr>
        <sz val="10.3"/>
        <color theme="1"/>
        <rFont val="微软雅黑"/>
        <family val="2"/>
        <charset val="134"/>
      </rPr>
      <t>年后，</t>
    </r>
    <r>
      <rPr>
        <sz val="10.3"/>
        <color theme="1"/>
        <rFont val="Arial"/>
        <family val="2"/>
      </rPr>
      <t>2</t>
    </r>
    <r>
      <rPr>
        <sz val="10.3"/>
        <color theme="1"/>
        <rFont val="微软雅黑"/>
        <family val="2"/>
        <charset val="134"/>
      </rPr>
      <t>年后发现肺转移。患者于次年死亡，尸检证实肺转移瘤的转移性质。</t>
    </r>
    <phoneticPr fontId="1" type="noConversion"/>
  </si>
  <si>
    <r>
      <t>术后1个月复发，原发部位又发现一大小为8cm×6cm×5 cm 肿块</t>
    </r>
    <r>
      <rPr>
        <sz val="11"/>
        <color rgb="FFFF0000"/>
        <rFont val="等线"/>
        <family val="3"/>
        <charset val="134"/>
        <scheme val="minor"/>
      </rPr>
      <t>经CT、B 超及再次手术后活检证实为肿瘤复发</t>
    </r>
    <phoneticPr fontId="1" type="noConversion"/>
  </si>
  <si>
    <t>多期CT增强扫描显示膀胱腔内有一大块血块，其他肾脏和盆腔器官正常。</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Red]\(0.00\)"/>
  </numFmts>
  <fonts count="27" x14ac:knownFonts="1">
    <font>
      <sz val="11"/>
      <color theme="1"/>
      <name val="等线"/>
      <family val="2"/>
      <scheme val="minor"/>
    </font>
    <font>
      <sz val="9"/>
      <name val="等线"/>
      <family val="3"/>
      <charset val="134"/>
      <scheme val="minor"/>
    </font>
    <font>
      <sz val="11"/>
      <color theme="1"/>
      <name val="等线"/>
      <family val="3"/>
      <charset val="134"/>
      <scheme val="minor"/>
    </font>
    <font>
      <sz val="11"/>
      <color rgb="FFFF0000"/>
      <name val="等线"/>
      <family val="2"/>
      <scheme val="minor"/>
    </font>
    <font>
      <sz val="11"/>
      <color theme="1"/>
      <name val="Cambria Math"/>
      <family val="3"/>
    </font>
    <font>
      <sz val="11"/>
      <color theme="1"/>
      <name val="Cambria Math"/>
      <family val="2"/>
    </font>
    <font>
      <sz val="8"/>
      <color rgb="FF2E3033"/>
      <name val="Arial"/>
      <family val="2"/>
    </font>
    <font>
      <sz val="8"/>
      <color rgb="FF2E3033"/>
      <name val="微软雅黑"/>
      <family val="2"/>
      <charset val="134"/>
    </font>
    <font>
      <sz val="8"/>
      <color rgb="FF2E3033"/>
      <name val="宋体"/>
      <family val="2"/>
      <charset val="134"/>
    </font>
    <font>
      <sz val="8"/>
      <color rgb="FF2E3033"/>
      <name val="Arial"/>
      <family val="2"/>
      <charset val="134"/>
    </font>
    <font>
      <sz val="8"/>
      <color rgb="FF333333"/>
      <name val="Tahoma"/>
      <family val="2"/>
    </font>
    <font>
      <sz val="8"/>
      <color rgb="FF333333"/>
      <name val="Microsoft YaHei UI"/>
      <family val="2"/>
      <charset val="134"/>
    </font>
    <font>
      <sz val="8"/>
      <color rgb="FF333333"/>
      <name val="宋体"/>
      <family val="2"/>
      <charset val="134"/>
    </font>
    <font>
      <sz val="8"/>
      <color rgb="FF2E3033"/>
      <name val="等线"/>
      <family val="2"/>
      <charset val="134"/>
    </font>
    <font>
      <sz val="8"/>
      <color rgb="FF4A90E2"/>
      <name val="Tahoma"/>
      <family val="2"/>
    </font>
    <font>
      <sz val="10.3"/>
      <color theme="1"/>
      <name val="Arial"/>
      <family val="2"/>
    </font>
    <font>
      <sz val="10.3"/>
      <color theme="1"/>
      <name val="微软雅黑"/>
      <family val="2"/>
      <charset val="134"/>
    </font>
    <font>
      <sz val="10.3"/>
      <color theme="1"/>
      <name val="宋体"/>
      <family val="2"/>
      <charset val="134"/>
    </font>
    <font>
      <sz val="10.3"/>
      <color theme="1"/>
      <name val="Arial"/>
      <family val="2"/>
      <charset val="134"/>
    </font>
    <font>
      <sz val="11"/>
      <color rgb="FFFF0000"/>
      <name val="等线"/>
      <family val="3"/>
      <charset val="134"/>
      <scheme val="minor"/>
    </font>
    <font>
      <sz val="11"/>
      <name val="等线"/>
      <family val="2"/>
      <scheme val="minor"/>
    </font>
    <font>
      <sz val="8"/>
      <color rgb="FF4A90E2"/>
      <name val="Microsoft YaHei UI"/>
      <family val="2"/>
      <charset val="134"/>
    </font>
    <font>
      <sz val="8"/>
      <color rgb="FF333333"/>
      <name val="Tahoma"/>
      <family val="2"/>
      <charset val="134"/>
    </font>
    <font>
      <sz val="10.3"/>
      <color theme="1"/>
      <name val="等线"/>
      <family val="2"/>
      <charset val="134"/>
    </font>
    <font>
      <sz val="10.3"/>
      <color theme="1"/>
      <name val="等线"/>
      <family val="2"/>
    </font>
    <font>
      <sz val="9"/>
      <color rgb="FF000000"/>
      <name val="微软雅黑"/>
      <family val="2"/>
      <charset val="134"/>
    </font>
    <font>
      <sz val="12"/>
      <color theme="1"/>
      <name val="Times New Roman"/>
      <family val="1"/>
    </font>
  </fonts>
  <fills count="7">
    <fill>
      <patternFill patternType="none"/>
    </fill>
    <fill>
      <patternFill patternType="gray125"/>
    </fill>
    <fill>
      <patternFill patternType="solid">
        <fgColor rgb="FFFFFF00"/>
        <bgColor indexed="64"/>
      </patternFill>
    </fill>
    <fill>
      <patternFill patternType="solid">
        <fgColor theme="9"/>
        <bgColor indexed="64"/>
      </patternFill>
    </fill>
    <fill>
      <patternFill patternType="solid">
        <fgColor theme="2"/>
        <bgColor indexed="64"/>
      </patternFill>
    </fill>
    <fill>
      <patternFill patternType="solid">
        <fgColor theme="0"/>
        <bgColor indexed="64"/>
      </patternFill>
    </fill>
    <fill>
      <patternFill patternType="solid">
        <fgColor theme="2" tint="-9.9978637043366805E-2"/>
        <bgColor indexed="64"/>
      </patternFill>
    </fill>
  </fills>
  <borders count="3">
    <border>
      <left/>
      <right/>
      <top/>
      <bottom/>
      <diagonal/>
    </border>
    <border>
      <left/>
      <right/>
      <top style="medium">
        <color indexed="64"/>
      </top>
      <bottom/>
      <diagonal/>
    </border>
    <border>
      <left/>
      <right/>
      <top/>
      <bottom style="medium">
        <color indexed="64"/>
      </bottom>
      <diagonal/>
    </border>
  </borders>
  <cellStyleXfs count="1">
    <xf numFmtId="0" fontId="0" fillId="0" borderId="0"/>
  </cellStyleXfs>
  <cellXfs count="46">
    <xf numFmtId="0" fontId="0" fillId="0" borderId="0" xfId="0"/>
    <xf numFmtId="0" fontId="2" fillId="0" borderId="0" xfId="0" applyFont="1"/>
    <xf numFmtId="0" fontId="3" fillId="0" borderId="0" xfId="0" applyFont="1"/>
    <xf numFmtId="0" fontId="0" fillId="0" borderId="0" xfId="0" applyAlignment="1">
      <alignment horizontal="center"/>
    </xf>
    <xf numFmtId="0" fontId="6" fillId="0" borderId="0" xfId="0" applyFont="1"/>
    <xf numFmtId="0" fontId="9" fillId="0" borderId="0" xfId="0" applyFont="1"/>
    <xf numFmtId="0" fontId="10" fillId="0" borderId="0" xfId="0" applyFont="1"/>
    <xf numFmtId="0" fontId="15" fillId="0" borderId="0" xfId="0" applyFont="1"/>
    <xf numFmtId="0" fontId="18" fillId="0" borderId="0" xfId="0" applyFont="1"/>
    <xf numFmtId="0" fontId="8" fillId="0" borderId="0" xfId="0" applyFont="1"/>
    <xf numFmtId="0" fontId="2" fillId="2" borderId="0" xfId="0" applyFont="1" applyFill="1"/>
    <xf numFmtId="0" fontId="19" fillId="0" borderId="0" xfId="0" applyFont="1"/>
    <xf numFmtId="0" fontId="20" fillId="0" borderId="0" xfId="0" applyFont="1"/>
    <xf numFmtId="0" fontId="0" fillId="2" borderId="0" xfId="0" applyFill="1"/>
    <xf numFmtId="0" fontId="9" fillId="2" borderId="0" xfId="0" applyFont="1" applyFill="1"/>
    <xf numFmtId="0" fontId="0" fillId="0" borderId="0" xfId="0" applyAlignment="1">
      <alignment wrapText="1"/>
    </xf>
    <xf numFmtId="0" fontId="6" fillId="0" borderId="0" xfId="0" applyFont="1" applyAlignment="1">
      <alignment wrapText="1"/>
    </xf>
    <xf numFmtId="0" fontId="10" fillId="0" borderId="0" xfId="0" applyFont="1" applyAlignment="1">
      <alignment wrapText="1"/>
    </xf>
    <xf numFmtId="0" fontId="18" fillId="0" borderId="0" xfId="0" applyFont="1" applyAlignment="1">
      <alignment wrapText="1"/>
    </xf>
    <xf numFmtId="0" fontId="22" fillId="0" borderId="0" xfId="0" applyFont="1" applyAlignment="1">
      <alignment wrapText="1"/>
    </xf>
    <xf numFmtId="0" fontId="6" fillId="2" borderId="0" xfId="0" applyFont="1" applyFill="1"/>
    <xf numFmtId="0" fontId="15" fillId="2" borderId="0" xfId="0" applyFont="1" applyFill="1"/>
    <xf numFmtId="0" fontId="0" fillId="3" borderId="0" xfId="0" applyFill="1"/>
    <xf numFmtId="0" fontId="0" fillId="4" borderId="0" xfId="0" applyFill="1"/>
    <xf numFmtId="0" fontId="18" fillId="4" borderId="0" xfId="0" applyFont="1" applyFill="1"/>
    <xf numFmtId="0" fontId="15" fillId="4" borderId="0" xfId="0" applyFont="1" applyFill="1"/>
    <xf numFmtId="0" fontId="3" fillId="4" borderId="0" xfId="0" applyFont="1" applyFill="1"/>
    <xf numFmtId="0" fontId="0" fillId="4" borderId="0" xfId="0" applyFill="1" applyAlignment="1">
      <alignment wrapText="1"/>
    </xf>
    <xf numFmtId="0" fontId="22" fillId="2" borderId="0" xfId="0" applyFont="1" applyFill="1"/>
    <xf numFmtId="0" fontId="0" fillId="5" borderId="0" xfId="0" applyFill="1"/>
    <xf numFmtId="57" fontId="0" fillId="0" borderId="0" xfId="0" applyNumberFormat="1"/>
    <xf numFmtId="49" fontId="0" fillId="0" borderId="0" xfId="0" applyNumberFormat="1"/>
    <xf numFmtId="0" fontId="0" fillId="6" borderId="0" xfId="0" applyFill="1"/>
    <xf numFmtId="0" fontId="25" fillId="0" borderId="0" xfId="0" applyFont="1"/>
    <xf numFmtId="0" fontId="16" fillId="0" borderId="0" xfId="0" applyFont="1"/>
    <xf numFmtId="0" fontId="0" fillId="0" borderId="0" xfId="0" applyAlignment="1">
      <alignment vertical="top"/>
    </xf>
    <xf numFmtId="0" fontId="0" fillId="0" borderId="0" xfId="0" applyAlignment="1">
      <alignment vertical="top" wrapText="1"/>
    </xf>
    <xf numFmtId="0" fontId="26" fillId="0" borderId="1" xfId="0" applyFont="1" applyBorder="1" applyAlignment="1">
      <alignment horizontal="justify" vertical="center" wrapText="1"/>
    </xf>
    <xf numFmtId="0" fontId="26" fillId="0" borderId="0" xfId="0" applyFont="1" applyAlignment="1">
      <alignment horizontal="justify" vertical="center" wrapText="1"/>
    </xf>
    <xf numFmtId="0" fontId="26" fillId="0" borderId="2" xfId="0" applyFont="1" applyBorder="1" applyAlignment="1">
      <alignment horizontal="justify" vertical="center" wrapText="1"/>
    </xf>
    <xf numFmtId="176" fontId="0" fillId="0" borderId="0" xfId="0" applyNumberFormat="1" applyAlignment="1">
      <alignment vertical="top"/>
    </xf>
    <xf numFmtId="0" fontId="0" fillId="0" borderId="0" xfId="0" applyAlignment="1">
      <alignment horizontal="center"/>
    </xf>
    <xf numFmtId="0" fontId="0" fillId="0" borderId="0" xfId="0" applyAlignment="1">
      <alignment horizontal="center" wrapText="1"/>
    </xf>
    <xf numFmtId="0" fontId="0" fillId="2" borderId="0" xfId="0" applyFill="1" applyAlignment="1">
      <alignment horizontal="center"/>
    </xf>
    <xf numFmtId="0" fontId="26" fillId="0" borderId="0" xfId="0" applyFont="1" applyAlignment="1">
      <alignment horizontal="center" vertical="center" wrapText="1"/>
    </xf>
    <xf numFmtId="0" fontId="3" fillId="2" borderId="0" xfId="0" applyFont="1" applyFill="1"/>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Ex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Ex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Ex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Ex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Ex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view3D>
      <c:rotX val="30"/>
      <c:rotY val="0"/>
      <c:depthPercent val="100"/>
      <c:rAngAx val="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pie3DChart>
        <c:varyColors val="1"/>
        <c:ser>
          <c:idx val="0"/>
          <c:order val="0"/>
          <c:dPt>
            <c:idx val="0"/>
            <c:bubble3D val="0"/>
            <c:spPr>
              <a:solidFill>
                <a:schemeClr val="accent1"/>
              </a:solidFill>
              <a:ln w="25400">
                <a:solidFill>
                  <a:schemeClr val="lt1"/>
                </a:solidFill>
              </a:ln>
              <a:effectLst/>
              <a:sp3d contourW="25400">
                <a:contourClr>
                  <a:schemeClr val="lt1"/>
                </a:contourClr>
              </a:sp3d>
            </c:spPr>
            <c:extLst>
              <c:ext xmlns:c16="http://schemas.microsoft.com/office/drawing/2014/chart" uri="{C3380CC4-5D6E-409C-BE32-E72D297353CC}">
                <c16:uniqueId val="{00000001-0B72-4AC6-9221-CD0C99AA7592}"/>
              </c:ext>
            </c:extLst>
          </c:dPt>
          <c:dPt>
            <c:idx val="1"/>
            <c:bubble3D val="0"/>
            <c:spPr>
              <a:solidFill>
                <a:schemeClr val="accent2"/>
              </a:solidFill>
              <a:ln w="25400">
                <a:solidFill>
                  <a:schemeClr val="lt1"/>
                </a:solidFill>
              </a:ln>
              <a:effectLst/>
              <a:sp3d contourW="25400">
                <a:contourClr>
                  <a:schemeClr val="lt1"/>
                </a:contourClr>
              </a:sp3d>
            </c:spPr>
            <c:extLst>
              <c:ext xmlns:c16="http://schemas.microsoft.com/office/drawing/2014/chart" uri="{C3380CC4-5D6E-409C-BE32-E72D297353CC}">
                <c16:uniqueId val="{00000003-0B72-4AC6-9221-CD0C99AA7592}"/>
              </c:ext>
            </c:extLst>
          </c:dPt>
          <c:dPt>
            <c:idx val="2"/>
            <c:bubble3D val="0"/>
            <c:spPr>
              <a:solidFill>
                <a:schemeClr val="accent3"/>
              </a:solidFill>
              <a:ln w="25400">
                <a:solidFill>
                  <a:schemeClr val="lt1"/>
                </a:solidFill>
              </a:ln>
              <a:effectLst/>
              <a:sp3d contourW="25400">
                <a:contourClr>
                  <a:schemeClr val="lt1"/>
                </a:contourClr>
              </a:sp3d>
            </c:spPr>
            <c:extLst>
              <c:ext xmlns:c16="http://schemas.microsoft.com/office/drawing/2014/chart" uri="{C3380CC4-5D6E-409C-BE32-E72D297353CC}">
                <c16:uniqueId val="{00000005-0B72-4AC6-9221-CD0C99AA7592}"/>
              </c:ext>
            </c:extLst>
          </c:dPt>
          <c:dPt>
            <c:idx val="3"/>
            <c:bubble3D val="0"/>
            <c:spPr>
              <a:solidFill>
                <a:schemeClr val="accent4"/>
              </a:solidFill>
              <a:ln w="25400">
                <a:solidFill>
                  <a:schemeClr val="lt1"/>
                </a:solidFill>
              </a:ln>
              <a:effectLst/>
              <a:sp3d contourW="25400">
                <a:contourClr>
                  <a:schemeClr val="lt1"/>
                </a:contourClr>
              </a:sp3d>
            </c:spPr>
            <c:extLst>
              <c:ext xmlns:c16="http://schemas.microsoft.com/office/drawing/2014/chart" uri="{C3380CC4-5D6E-409C-BE32-E72D297353CC}">
                <c16:uniqueId val="{00000007-0B72-4AC6-9221-CD0C99AA7592}"/>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zh-CN"/>
              </a:p>
            </c:txPr>
            <c:dLblPos val="outEnd"/>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figures!$N$60:$N$63</c:f>
              <c:strCache>
                <c:ptCount val="4"/>
                <c:pt idx="0">
                  <c:v>Eastern Region</c:v>
                </c:pt>
                <c:pt idx="1">
                  <c:v>Western Region</c:v>
                </c:pt>
                <c:pt idx="2">
                  <c:v>Central Region</c:v>
                </c:pt>
                <c:pt idx="3">
                  <c:v>Northeast Region</c:v>
                </c:pt>
              </c:strCache>
            </c:strRef>
          </c:cat>
          <c:val>
            <c:numRef>
              <c:f>figures!$O$60:$O$63</c:f>
              <c:numCache>
                <c:formatCode>General</c:formatCode>
                <c:ptCount val="4"/>
                <c:pt idx="0">
                  <c:v>29</c:v>
                </c:pt>
                <c:pt idx="1">
                  <c:v>11</c:v>
                </c:pt>
                <c:pt idx="2">
                  <c:v>5</c:v>
                </c:pt>
                <c:pt idx="3">
                  <c:v>4</c:v>
                </c:pt>
              </c:numCache>
            </c:numRef>
          </c:val>
          <c:extLst>
            <c:ext xmlns:c16="http://schemas.microsoft.com/office/drawing/2014/chart" uri="{C3380CC4-5D6E-409C-BE32-E72D297353CC}">
              <c16:uniqueId val="{00000000-13DC-440E-AA39-61A92ED71C4F}"/>
            </c:ext>
          </c:extLst>
        </c:ser>
        <c:dLbls>
          <c:dLblPos val="outEnd"/>
          <c:showLegendKey val="0"/>
          <c:showVal val="1"/>
          <c:showCatName val="0"/>
          <c:showSerName val="0"/>
          <c:showPercent val="0"/>
          <c:showBubbleSize val="0"/>
          <c:showLeaderLines val="1"/>
        </c:dLbls>
      </c:pie3DChart>
      <c:spPr>
        <a:noFill/>
        <a:ln>
          <a:noFill/>
        </a:ln>
        <a:effectLst/>
      </c:spPr>
    </c:plotArea>
    <c:legend>
      <c:legendPos val="b"/>
      <c:layout>
        <c:manualLayout>
          <c:xMode val="edge"/>
          <c:yMode val="edge"/>
          <c:x val="2.1454505686789145E-2"/>
          <c:y val="0.80178623505395163"/>
          <c:w val="0.96542432195975503"/>
          <c:h val="0.17043598716827063"/>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hartEx1.xml><?xml version="1.0" encoding="utf-8"?>
<cx:chartSpace xmlns:a="http://schemas.openxmlformats.org/drawingml/2006/main" xmlns:r="http://schemas.openxmlformats.org/officeDocument/2006/relationships" xmlns:cx="http://schemas.microsoft.com/office/drawing/2014/chartex">
  <cx:chartData>
    <cx:data id="0">
      <cx:numDim type="val">
        <cx:f>_xlchart.v1.0</cx:f>
      </cx:numDim>
    </cx:data>
  </cx:chartData>
  <cx:chart>
    <cx:title pos="t" align="ctr" overlay="0"/>
    <cx:plotArea>
      <cx:plotAreaRegion>
        <cx:series layoutId="clusteredColumn" uniqueId="{9173D9AF-D26D-4587-8B2E-EAF5C78024C3}">
          <cx:dataLabels pos="outEnd">
            <cx:visibility seriesName="0" categoryName="0" value="1"/>
          </cx:dataLabels>
          <cx:dataId val="0"/>
          <cx:layoutPr>
            <cx:binning intervalClosed="r"/>
          </cx:layoutPr>
        </cx:series>
      </cx:plotAreaRegion>
      <cx:axis id="0">
        <cx:catScaling gapWidth="0"/>
        <cx:majorTickMarks type="out"/>
        <cx:tickLabels/>
      </cx:axis>
      <cx:axis id="1" hidden="1">
        <cx:valScaling/>
        <cx:majorTickMarks type="out"/>
        <cx:tickLabels/>
      </cx:axis>
    </cx:plotArea>
  </cx:chart>
</cx:chartSpace>
</file>

<file path=xl/charts/chartEx2.xml><?xml version="1.0" encoding="utf-8"?>
<cx:chartSpace xmlns:a="http://schemas.openxmlformats.org/drawingml/2006/main" xmlns:r="http://schemas.openxmlformats.org/officeDocument/2006/relationships" xmlns:cx="http://schemas.microsoft.com/office/drawing/2014/chartex">
  <cx:chartData>
    <cx:data id="0">
      <cx:numDim type="val">
        <cx:f>_xlchart.v1.1</cx:f>
      </cx:numDim>
    </cx:data>
  </cx:chartData>
  <cx:chart>
    <cx:title pos="t" align="ctr" overlay="0"/>
    <cx:plotArea>
      <cx:plotAreaRegion>
        <cx:series layoutId="clusteredColumn" uniqueId="{A745A64F-2150-4A00-8970-272F9E8556E9}">
          <cx:dataLabels pos="outEnd">
            <cx:visibility seriesName="0" categoryName="0" value="1"/>
          </cx:dataLabels>
          <cx:dataId val="0"/>
          <cx:layoutPr>
            <cx:binning intervalClosed="r"/>
          </cx:layoutPr>
        </cx:series>
      </cx:plotAreaRegion>
      <cx:axis id="0">
        <cx:catScaling gapWidth="0"/>
        <cx:majorTickMarks type="out"/>
        <cx:tickLabels/>
      </cx:axis>
      <cx:axis id="1" hidden="1">
        <cx:valScaling/>
        <cx:majorTickMarks type="out"/>
        <cx:tickLabels/>
      </cx:axis>
    </cx:plotArea>
  </cx:chart>
</cx:chartSpace>
</file>

<file path=xl/charts/chartEx3.xml><?xml version="1.0" encoding="utf-8"?>
<cx:chartSpace xmlns:a="http://schemas.openxmlformats.org/drawingml/2006/main" xmlns:r="http://schemas.openxmlformats.org/officeDocument/2006/relationships" xmlns:cx="http://schemas.microsoft.com/office/drawing/2014/chartex">
  <cx:chartData>
    <cx:data id="0">
      <cx:numDim type="val">
        <cx:f>_xlchart.v1.2</cx:f>
      </cx:numDim>
    </cx:data>
  </cx:chartData>
  <cx:chart>
    <cx:plotArea>
      <cx:plotAreaRegion>
        <cx:series layoutId="clusteredColumn" uniqueId="{E7327A5D-B224-4BFF-8E18-2EE8491559C0}">
          <cx:spPr>
            <a:solidFill>
              <a:schemeClr val="bg2">
                <a:lumMod val="75000"/>
              </a:schemeClr>
            </a:solidFill>
          </cx:spPr>
          <cx:dataId val="0"/>
          <cx:layoutPr>
            <cx:binning intervalClosed="r"/>
          </cx:layoutPr>
        </cx:series>
      </cx:plotAreaRegion>
      <cx:axis id="0">
        <cx:catScaling gapWidth="0.330000013"/>
        <cx:title>
          <cx:tx>
            <cx:rich>
              <a:bodyPr spcFirstLastPara="1" vertOverflow="ellipsis" horzOverflow="overflow" wrap="square" lIns="0" tIns="0" rIns="0" bIns="0" anchor="ctr" anchorCtr="1"/>
              <a:lstStyle/>
              <a:p>
                <a:pPr algn="ctr" rtl="0">
                  <a:defRPr>
                    <a:latin typeface="Times New Roman" panose="02020603050405020304" pitchFamily="18" charset="0"/>
                    <a:ea typeface="Times New Roman" panose="02020603050405020304" pitchFamily="18" charset="0"/>
                    <a:cs typeface="Times New Roman" panose="02020603050405020304" pitchFamily="18" charset="0"/>
                  </a:defRPr>
                </a:pPr>
                <a:r>
                  <a:rPr lang="en-US" altLang="zh-CN" sz="1200" b="0" i="0" u="none" strike="noStrike" baseline="0">
                    <a:solidFill>
                      <a:sysClr val="windowText" lastClr="000000">
                        <a:lumMod val="65000"/>
                        <a:lumOff val="35000"/>
                      </a:sysClr>
                    </a:solidFill>
                    <a:latin typeface="Times New Roman" panose="02020603050405020304" pitchFamily="18" charset="0"/>
                    <a:ea typeface="等线" panose="02010600030101010101" pitchFamily="2" charset="-122"/>
                    <a:cs typeface="Times New Roman" panose="02020603050405020304" pitchFamily="18" charset="0"/>
                  </a:rPr>
                  <a:t>age(yrs)</a:t>
                </a:r>
                <a:endParaRPr lang="zh-CN" altLang="en-US" sz="1200" b="0" i="0" u="none" strike="noStrike" baseline="0">
                  <a:solidFill>
                    <a:sysClr val="windowText" lastClr="000000">
                      <a:lumMod val="65000"/>
                      <a:lumOff val="35000"/>
                    </a:sysClr>
                  </a:solidFill>
                  <a:latin typeface="Times New Roman" panose="02020603050405020304" pitchFamily="18" charset="0"/>
                  <a:ea typeface="等线" panose="02010600030101010101" pitchFamily="2" charset="-122"/>
                  <a:cs typeface="Times New Roman" panose="02020603050405020304" pitchFamily="18" charset="0"/>
                </a:endParaRPr>
              </a:p>
            </cx:rich>
          </cx:tx>
        </cx:title>
        <cx:tickLabels/>
        <cx:txPr>
          <a:bodyPr spcFirstLastPara="1" vertOverflow="ellipsis" horzOverflow="overflow" wrap="square" lIns="0" tIns="0" rIns="0" bIns="0" anchor="ctr" anchorCtr="1"/>
          <a:lstStyle/>
          <a:p>
            <a:pPr algn="ctr" rtl="0">
              <a:defRPr>
                <a:latin typeface="Times New Roman" panose="02020603050405020304" pitchFamily="18" charset="0"/>
                <a:ea typeface="Times New Roman" panose="02020603050405020304" pitchFamily="18" charset="0"/>
                <a:cs typeface="Times New Roman" panose="02020603050405020304" pitchFamily="18" charset="0"/>
              </a:defRPr>
            </a:pPr>
            <a:endParaRPr lang="zh-CN" altLang="en-US" sz="900" b="0" i="0" u="none" strike="noStrike" baseline="0">
              <a:solidFill>
                <a:sysClr val="windowText" lastClr="000000">
                  <a:lumMod val="65000"/>
                  <a:lumOff val="35000"/>
                </a:sysClr>
              </a:solidFill>
              <a:latin typeface="Times New Roman" panose="02020603050405020304" pitchFamily="18" charset="0"/>
              <a:ea typeface="等线" panose="02010600030101010101" pitchFamily="2" charset="-122"/>
              <a:cs typeface="Times New Roman" panose="02020603050405020304" pitchFamily="18" charset="0"/>
            </a:endParaRPr>
          </a:p>
        </cx:txPr>
      </cx:axis>
      <cx:axis id="1">
        <cx:valScaling/>
        <cx:title>
          <cx:tx>
            <cx:rich>
              <a:bodyPr spcFirstLastPara="1" vertOverflow="ellipsis" horzOverflow="overflow" wrap="square" lIns="0" tIns="0" rIns="0" bIns="0" anchor="ctr" anchorCtr="1"/>
              <a:lstStyle/>
              <a:p>
                <a:pPr algn="ctr" rtl="0">
                  <a:defRPr>
                    <a:latin typeface="Times New Roman" panose="02020603050405020304" pitchFamily="18" charset="0"/>
                    <a:ea typeface="Times New Roman" panose="02020603050405020304" pitchFamily="18" charset="0"/>
                    <a:cs typeface="Times New Roman" panose="02020603050405020304" pitchFamily="18" charset="0"/>
                  </a:defRPr>
                </a:pPr>
                <a:r>
                  <a:rPr lang="en-US" altLang="zh-CN" sz="1200" b="0" i="0" u="none" strike="noStrike" baseline="0">
                    <a:solidFill>
                      <a:sysClr val="windowText" lastClr="000000">
                        <a:lumMod val="65000"/>
                        <a:lumOff val="35000"/>
                      </a:sysClr>
                    </a:solidFill>
                    <a:latin typeface="Times New Roman" panose="02020603050405020304" pitchFamily="18" charset="0"/>
                    <a:ea typeface="等线" panose="02010600030101010101" pitchFamily="2" charset="-122"/>
                    <a:cs typeface="Times New Roman" panose="02020603050405020304" pitchFamily="18" charset="0"/>
                  </a:rPr>
                  <a:t>case(n)</a:t>
                </a:r>
                <a:endParaRPr lang="zh-CN" altLang="en-US" sz="1200" b="0" i="0" u="none" strike="noStrike" baseline="0">
                  <a:solidFill>
                    <a:sysClr val="windowText" lastClr="000000">
                      <a:lumMod val="65000"/>
                      <a:lumOff val="35000"/>
                    </a:sysClr>
                  </a:solidFill>
                  <a:latin typeface="Times New Roman" panose="02020603050405020304" pitchFamily="18" charset="0"/>
                  <a:ea typeface="等线" panose="02010600030101010101" pitchFamily="2" charset="-122"/>
                  <a:cs typeface="Times New Roman" panose="02020603050405020304" pitchFamily="18" charset="0"/>
                </a:endParaRPr>
              </a:p>
            </cx:rich>
          </cx:tx>
        </cx:title>
        <cx:majorGridlines/>
        <cx:tickLabels/>
        <cx:txPr>
          <a:bodyPr spcFirstLastPara="1" vertOverflow="ellipsis" horzOverflow="overflow" wrap="square" lIns="0" tIns="0" rIns="0" bIns="0" anchor="ctr" anchorCtr="1"/>
          <a:lstStyle/>
          <a:p>
            <a:pPr algn="ctr" rtl="0">
              <a:defRPr>
                <a:latin typeface="Times New Roman" panose="02020603050405020304" pitchFamily="18" charset="0"/>
                <a:ea typeface="Times New Roman" panose="02020603050405020304" pitchFamily="18" charset="0"/>
                <a:cs typeface="Times New Roman" panose="02020603050405020304" pitchFamily="18" charset="0"/>
              </a:defRPr>
            </a:pPr>
            <a:endParaRPr lang="zh-CN" altLang="en-US" sz="900" b="0" i="0" u="none" strike="noStrike" baseline="0">
              <a:solidFill>
                <a:sysClr val="windowText" lastClr="000000">
                  <a:lumMod val="65000"/>
                  <a:lumOff val="35000"/>
                </a:sysClr>
              </a:solidFill>
              <a:latin typeface="Times New Roman" panose="02020603050405020304" pitchFamily="18" charset="0"/>
              <a:ea typeface="等线" panose="02010600030101010101" pitchFamily="2" charset="-122"/>
              <a:cs typeface="Times New Roman" panose="02020603050405020304" pitchFamily="18" charset="0"/>
            </a:endParaRPr>
          </a:p>
        </cx:txPr>
      </cx:axis>
    </cx:plotArea>
  </cx:chart>
</cx:chartSpace>
</file>

<file path=xl/charts/chartEx4.xml><?xml version="1.0" encoding="utf-8"?>
<cx:chartSpace xmlns:a="http://schemas.openxmlformats.org/drawingml/2006/main" xmlns:r="http://schemas.openxmlformats.org/officeDocument/2006/relationships" xmlns:cx="http://schemas.microsoft.com/office/drawing/2014/chartex">
  <cx:chartData>
    <cx:data id="0">
      <cx:numDim type="val">
        <cx:f>_xlchart.v1.3</cx:f>
      </cx:numDim>
    </cx:data>
  </cx:chartData>
  <cx:chart>
    <cx:plotArea>
      <cx:plotAreaRegion>
        <cx:series layoutId="clusteredColumn" uniqueId="{C5120180-11B8-4156-9F65-08BF0434ABDE}">
          <cx:spPr>
            <a:solidFill>
              <a:schemeClr val="accent3"/>
            </a:solidFill>
          </cx:spPr>
          <cx:dataId val="0"/>
          <cx:layoutPr>
            <cx:binning intervalClosed="r"/>
          </cx:layoutPr>
        </cx:series>
      </cx:plotAreaRegion>
      <cx:axis id="0">
        <cx:valScaling/>
        <cx:title>
          <cx:tx>
            <cx:rich>
              <a:bodyPr spcFirstLastPara="1" vertOverflow="ellipsis" horzOverflow="overflow" wrap="square" lIns="0" tIns="0" rIns="0" bIns="0" anchor="ctr" anchorCtr="1"/>
              <a:lstStyle/>
              <a:p>
                <a:pPr algn="ctr" rtl="0">
                  <a:defRPr>
                    <a:latin typeface="Times New Roman" panose="02020603050405020304" pitchFamily="18" charset="0"/>
                    <a:ea typeface="Times New Roman" panose="02020603050405020304" pitchFamily="18" charset="0"/>
                    <a:cs typeface="Times New Roman" panose="02020603050405020304" pitchFamily="18" charset="0"/>
                  </a:defRPr>
                </a:pPr>
                <a:r>
                  <a:rPr lang="en-US" altLang="zh-CN" sz="1200" b="0" i="0" u="none" strike="noStrike" baseline="0">
                    <a:solidFill>
                      <a:sysClr val="windowText" lastClr="000000">
                        <a:lumMod val="65000"/>
                        <a:lumOff val="35000"/>
                      </a:sysClr>
                    </a:solidFill>
                    <a:latin typeface="Times New Roman" panose="02020603050405020304" pitchFamily="18" charset="0"/>
                    <a:ea typeface="等线" panose="02010600030101010101" pitchFamily="2" charset="-122"/>
                    <a:cs typeface="Times New Roman" panose="02020603050405020304" pitchFamily="18" charset="0"/>
                  </a:rPr>
                  <a:t>case(n)</a:t>
                </a:r>
                <a:endParaRPr lang="zh-CN" altLang="en-US" sz="1200" b="0" i="0" u="none" strike="noStrike" baseline="0">
                  <a:solidFill>
                    <a:sysClr val="windowText" lastClr="000000">
                      <a:lumMod val="65000"/>
                      <a:lumOff val="35000"/>
                    </a:sysClr>
                  </a:solidFill>
                  <a:latin typeface="Times New Roman" panose="02020603050405020304" pitchFamily="18" charset="0"/>
                  <a:ea typeface="等线" panose="02010600030101010101" pitchFamily="2" charset="-122"/>
                  <a:cs typeface="Times New Roman" panose="02020603050405020304" pitchFamily="18" charset="0"/>
                </a:endParaRPr>
              </a:p>
            </cx:rich>
          </cx:tx>
        </cx:title>
        <cx:majorGridlines/>
        <cx:tickLabels/>
        <cx:txPr>
          <a:bodyPr spcFirstLastPara="1" vertOverflow="ellipsis" horzOverflow="overflow" wrap="square" lIns="0" tIns="0" rIns="0" bIns="0" anchor="ctr" anchorCtr="1"/>
          <a:lstStyle/>
          <a:p>
            <a:pPr algn="ctr" rtl="0">
              <a:defRPr>
                <a:latin typeface="Times New Roman" panose="02020603050405020304" pitchFamily="18" charset="0"/>
                <a:ea typeface="Times New Roman" panose="02020603050405020304" pitchFamily="18" charset="0"/>
                <a:cs typeface="Times New Roman" panose="02020603050405020304" pitchFamily="18" charset="0"/>
              </a:defRPr>
            </a:pPr>
            <a:endParaRPr lang="zh-CN" altLang="en-US" sz="900" b="0" i="0" u="none" strike="noStrike" baseline="0">
              <a:solidFill>
                <a:sysClr val="windowText" lastClr="000000">
                  <a:lumMod val="65000"/>
                  <a:lumOff val="35000"/>
                </a:sysClr>
              </a:solidFill>
              <a:latin typeface="Times New Roman" panose="02020603050405020304" pitchFamily="18" charset="0"/>
              <a:ea typeface="等线" panose="02010600030101010101" pitchFamily="2" charset="-122"/>
              <a:cs typeface="Times New Roman" panose="02020603050405020304" pitchFamily="18" charset="0"/>
            </a:endParaRPr>
          </a:p>
        </cx:txPr>
      </cx:axis>
      <cx:axis id="1">
        <cx:catScaling/>
        <cx:title>
          <cx:tx>
            <cx:txData>
              <cx:v>age(yrs)</cx:v>
            </cx:txData>
          </cx:tx>
          <cx:txPr>
            <a:bodyPr spcFirstLastPara="1" vertOverflow="ellipsis" horzOverflow="overflow" wrap="square" lIns="0" tIns="0" rIns="0" bIns="0" anchor="ctr" anchorCtr="1"/>
            <a:lstStyle/>
            <a:p>
              <a:pPr algn="ctr" rtl="0">
                <a:defRPr/>
              </a:pPr>
              <a:r>
                <a:rPr lang="en-US" altLang="zh-CN" sz="1200" b="0" i="0" u="none" strike="noStrike" baseline="0">
                  <a:solidFill>
                    <a:sysClr val="windowText" lastClr="000000">
                      <a:lumMod val="65000"/>
                      <a:lumOff val="35000"/>
                    </a:sysClr>
                  </a:solidFill>
                  <a:latin typeface="Times New Roman" panose="02020603050405020304" pitchFamily="18" charset="0"/>
                  <a:ea typeface="等线" panose="02010600030101010101" pitchFamily="2" charset="-122"/>
                  <a:cs typeface="Times New Roman" panose="02020603050405020304" pitchFamily="18" charset="0"/>
                </a:rPr>
                <a:t>age(yrs)</a:t>
              </a:r>
            </a:p>
          </cx:txPr>
        </cx:title>
        <cx:tickLabels/>
        <cx:txPr>
          <a:bodyPr spcFirstLastPara="1" vertOverflow="ellipsis" horzOverflow="overflow" wrap="square" lIns="0" tIns="0" rIns="0" bIns="0" anchor="ctr" anchorCtr="1"/>
          <a:lstStyle/>
          <a:p>
            <a:pPr algn="ctr" rtl="0">
              <a:defRPr>
                <a:latin typeface="Times New Roman" panose="02020603050405020304" pitchFamily="18" charset="0"/>
                <a:ea typeface="Times New Roman" panose="02020603050405020304" pitchFamily="18" charset="0"/>
                <a:cs typeface="Times New Roman" panose="02020603050405020304" pitchFamily="18" charset="0"/>
              </a:defRPr>
            </a:pPr>
            <a:endParaRPr lang="zh-CN" altLang="en-US" sz="900" b="0" i="0" u="none" strike="noStrike" baseline="0">
              <a:solidFill>
                <a:sysClr val="windowText" lastClr="000000">
                  <a:lumMod val="65000"/>
                  <a:lumOff val="35000"/>
                </a:sysClr>
              </a:solidFill>
              <a:latin typeface="Times New Roman" panose="02020603050405020304" pitchFamily="18" charset="0"/>
              <a:ea typeface="等线" panose="02010600030101010101" pitchFamily="2" charset="-122"/>
              <a:cs typeface="Times New Roman" panose="02020603050405020304" pitchFamily="18" charset="0"/>
            </a:endParaRPr>
          </a:p>
        </cx:txPr>
      </cx:axis>
    </cx:plotArea>
  </cx:chart>
</cx:chartSpace>
</file>

<file path=xl/charts/chartEx5.xml><?xml version="1.0" encoding="utf-8"?>
<cx:chartSpace xmlns:a="http://schemas.openxmlformats.org/drawingml/2006/main" xmlns:r="http://schemas.openxmlformats.org/officeDocument/2006/relationships" xmlns:cx="http://schemas.microsoft.com/office/drawing/2014/chartex">
  <cx:chartData>
    <cx:data id="0">
      <cx:numDim type="val">
        <cx:f>_xlchart.v1.4</cx:f>
      </cx:numDim>
    </cx:data>
  </cx:chartData>
  <cx:chart>
    <cx:plotArea>
      <cx:plotAreaRegion>
        <cx:series layoutId="clusteredColumn" uniqueId="{96B17EBE-E188-487B-81DD-BC647D655AC8}">
          <cx:spPr>
            <a:solidFill>
              <a:schemeClr val="accent3"/>
            </a:solidFill>
          </cx:spPr>
          <cx:dataId val="0"/>
          <cx:layoutPr>
            <cx:binning intervalClosed="r"/>
          </cx:layoutPr>
        </cx:series>
      </cx:plotAreaRegion>
      <cx:axis id="0">
        <cx:catScaling gapWidth="0.330000013"/>
        <cx:title>
          <cx:tx>
            <cx:rich>
              <a:bodyPr spcFirstLastPara="1" vertOverflow="ellipsis" horzOverflow="overflow" wrap="square" lIns="0" tIns="0" rIns="0" bIns="0" anchor="ctr" anchorCtr="1"/>
              <a:lstStyle/>
              <a:p>
                <a:pPr algn="ctr" rtl="0">
                  <a:defRPr>
                    <a:latin typeface="Times New Roman" panose="02020603050405020304" pitchFamily="18" charset="0"/>
                    <a:ea typeface="Times New Roman" panose="02020603050405020304" pitchFamily="18" charset="0"/>
                    <a:cs typeface="Times New Roman" panose="02020603050405020304" pitchFamily="18" charset="0"/>
                  </a:defRPr>
                </a:pPr>
                <a:r>
                  <a:rPr lang="en-US" altLang="zh-CN" sz="1200" b="0" i="0" u="none" strike="noStrike" baseline="0">
                    <a:solidFill>
                      <a:sysClr val="windowText" lastClr="000000">
                        <a:lumMod val="65000"/>
                        <a:lumOff val="35000"/>
                      </a:sysClr>
                    </a:solidFill>
                    <a:latin typeface="Times New Roman" panose="02020603050405020304" pitchFamily="18" charset="0"/>
                    <a:ea typeface="等线" panose="02010600030101010101" pitchFamily="2" charset="-122"/>
                    <a:cs typeface="Times New Roman" panose="02020603050405020304" pitchFamily="18" charset="0"/>
                  </a:rPr>
                  <a:t>age(yrs)</a:t>
                </a:r>
                <a:endParaRPr lang="zh-CN" altLang="en-US" sz="1200" b="0" i="0" u="none" strike="noStrike" baseline="0">
                  <a:solidFill>
                    <a:sysClr val="windowText" lastClr="000000">
                      <a:lumMod val="65000"/>
                      <a:lumOff val="35000"/>
                    </a:sysClr>
                  </a:solidFill>
                  <a:latin typeface="Times New Roman" panose="02020603050405020304" pitchFamily="18" charset="0"/>
                  <a:ea typeface="等线" panose="02010600030101010101" pitchFamily="2" charset="-122"/>
                  <a:cs typeface="Times New Roman" panose="02020603050405020304" pitchFamily="18" charset="0"/>
                </a:endParaRPr>
              </a:p>
            </cx:rich>
          </cx:tx>
        </cx:title>
        <cx:tickLabels/>
        <cx:txPr>
          <a:bodyPr vertOverflow="overflow" horzOverflow="overflow" wrap="square" lIns="0" tIns="0" rIns="0" bIns="0"/>
          <a:lstStyle/>
          <a:p>
            <a:pPr algn="ctr" rtl="0">
              <a:defRPr lang="zh-CN" altLang="en-US">
                <a:latin typeface="Times New Roman" panose="02020603050405020304" pitchFamily="18" charset="0"/>
                <a:ea typeface="Times New Roman" panose="02020603050405020304" pitchFamily="18" charset="0"/>
                <a:cs typeface="Times New Roman" panose="02020603050405020304" pitchFamily="18" charset="0"/>
              </a:defRPr>
            </a:pPr>
            <a:endParaRPr lang="zh-CN" altLang="en-US">
              <a:latin typeface="Times New Roman" panose="02020603050405020304" pitchFamily="18" charset="0"/>
              <a:cs typeface="Times New Roman" panose="02020603050405020304" pitchFamily="18" charset="0"/>
            </a:endParaRPr>
          </a:p>
        </cx:txPr>
      </cx:axis>
      <cx:axis id="1">
        <cx:valScaling/>
        <cx:title>
          <cx:tx>
            <cx:rich>
              <a:bodyPr spcFirstLastPara="1" vertOverflow="ellipsis" horzOverflow="overflow" wrap="square" lIns="0" tIns="0" rIns="0" bIns="0" anchor="ctr" anchorCtr="1"/>
              <a:lstStyle/>
              <a:p>
                <a:pPr algn="ctr" rtl="0">
                  <a:defRPr>
                    <a:latin typeface="Times New Roman" panose="02020603050405020304" pitchFamily="18" charset="0"/>
                    <a:ea typeface="Times New Roman" panose="02020603050405020304" pitchFamily="18" charset="0"/>
                    <a:cs typeface="Times New Roman" panose="02020603050405020304" pitchFamily="18" charset="0"/>
                  </a:defRPr>
                </a:pPr>
                <a:r>
                  <a:rPr lang="en-US" altLang="zh-CN" sz="1200" b="0" i="0" u="none" strike="noStrike" baseline="0">
                    <a:solidFill>
                      <a:sysClr val="windowText" lastClr="000000">
                        <a:lumMod val="65000"/>
                        <a:lumOff val="35000"/>
                      </a:sysClr>
                    </a:solidFill>
                    <a:latin typeface="Times New Roman" panose="02020603050405020304" pitchFamily="18" charset="0"/>
                    <a:ea typeface="等线" panose="02010600030101010101" pitchFamily="2" charset="-122"/>
                    <a:cs typeface="Times New Roman" panose="02020603050405020304" pitchFamily="18" charset="0"/>
                  </a:rPr>
                  <a:t>case(n)</a:t>
                </a:r>
                <a:endParaRPr lang="zh-CN" altLang="en-US" sz="1200" b="0" i="0" u="none" strike="noStrike" baseline="0">
                  <a:solidFill>
                    <a:sysClr val="windowText" lastClr="000000">
                      <a:lumMod val="65000"/>
                      <a:lumOff val="35000"/>
                    </a:sysClr>
                  </a:solidFill>
                  <a:latin typeface="Times New Roman" panose="02020603050405020304" pitchFamily="18" charset="0"/>
                  <a:ea typeface="等线" panose="02010600030101010101" pitchFamily="2" charset="-122"/>
                  <a:cs typeface="Times New Roman" panose="02020603050405020304" pitchFamily="18" charset="0"/>
                </a:endParaRPr>
              </a:p>
            </cx:rich>
          </cx:tx>
        </cx:title>
        <cx:majorGridlines/>
        <cx:tickLabels/>
        <cx:txPr>
          <a:bodyPr vertOverflow="overflow" horzOverflow="overflow" wrap="square" lIns="0" tIns="0" rIns="0" bIns="0"/>
          <a:lstStyle/>
          <a:p>
            <a:pPr algn="ctr" rtl="0">
              <a:defRPr lang="zh-CN" altLang="en-US">
                <a:latin typeface="Times New Roman" panose="02020603050405020304" pitchFamily="18" charset="0"/>
                <a:ea typeface="Times New Roman" panose="02020603050405020304" pitchFamily="18" charset="0"/>
                <a:cs typeface="Times New Roman" panose="02020603050405020304" pitchFamily="18" charset="0"/>
              </a:defRPr>
            </a:pPr>
            <a:endParaRPr lang="zh-CN" altLang="en-US">
              <a:latin typeface="Times New Roman" panose="02020603050405020304" pitchFamily="18" charset="0"/>
              <a:cs typeface="Times New Roman" panose="02020603050405020304" pitchFamily="18" charset="0"/>
            </a:endParaRPr>
          </a:p>
        </cx:txPr>
      </cx:axis>
    </cx:plotArea>
  </cx:chart>
</cx: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1">
  <a:schemeClr val="accent1"/>
  <a:schemeClr val="accent3"/>
  <a:schemeClr val="accent5"/>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6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charts/style2.xml><?xml version="1.0" encoding="utf-8"?>
<cs:chartStyle xmlns:cs="http://schemas.microsoft.com/office/drawing/2012/chartStyle" xmlns:a="http://schemas.openxmlformats.org/drawingml/2006/main" id="36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charts/style3.xml><?xml version="1.0" encoding="utf-8"?>
<cs:chartStyle xmlns:cs="http://schemas.microsoft.com/office/drawing/2012/chartStyle" xmlns:a="http://schemas.openxmlformats.org/drawingml/2006/main" id="36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charts/style4.xml><?xml version="1.0" encoding="utf-8"?>
<cs:chartStyle xmlns:cs="http://schemas.microsoft.com/office/drawing/2012/chartStyle" xmlns:a="http://schemas.openxmlformats.org/drawingml/2006/main" id="36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charts/style5.xml><?xml version="1.0" encoding="utf-8"?>
<cs:chartStyle xmlns:cs="http://schemas.microsoft.com/office/drawing/2012/chartStyle" xmlns:a="http://schemas.openxmlformats.org/drawingml/2006/main" id="36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charts/style6.xml><?xml version="1.0" encoding="utf-8"?>
<cs:chartStyle xmlns:cs="http://schemas.microsoft.com/office/drawing/2012/chartStyle" xmlns:a="http://schemas.openxmlformats.org/drawingml/2006/main" id="26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microsoft.com/office/2014/relationships/chartEx" Target="../charts/chartEx2.xml"/><Relationship Id="rId1" Type="http://schemas.microsoft.com/office/2014/relationships/chartEx" Target="../charts/chartEx1.xml"/></Relationships>
</file>

<file path=xl/drawings/_rels/drawing2.xml.rels><?xml version="1.0" encoding="UTF-8" standalone="yes"?>
<Relationships xmlns="http://schemas.openxmlformats.org/package/2006/relationships"><Relationship Id="rId1" Type="http://schemas.microsoft.com/office/2014/relationships/chartEx" Target="../charts/chartEx3.xml"/></Relationships>
</file>

<file path=xl/drawings/_rels/drawing3.xml.rels><?xml version="1.0" encoding="UTF-8" standalone="yes"?>
<Relationships xmlns="http://schemas.openxmlformats.org/package/2006/relationships"><Relationship Id="rId3" Type="http://schemas.openxmlformats.org/officeDocument/2006/relationships/chart" Target="../charts/chart1.xml"/><Relationship Id="rId2" Type="http://schemas.microsoft.com/office/2014/relationships/chartEx" Target="../charts/chartEx5.xml"/><Relationship Id="rId1" Type="http://schemas.microsoft.com/office/2014/relationships/chartEx" Target="../charts/chartEx4.xml"/></Relationships>
</file>

<file path=xl/drawings/drawing1.xml><?xml version="1.0" encoding="utf-8"?>
<xdr:wsDr xmlns:xdr="http://schemas.openxmlformats.org/drawingml/2006/spreadsheetDrawing" xmlns:a="http://schemas.openxmlformats.org/drawingml/2006/main">
  <xdr:twoCellAnchor>
    <xdr:from>
      <xdr:col>8</xdr:col>
      <xdr:colOff>103733</xdr:colOff>
      <xdr:row>64</xdr:row>
      <xdr:rowOff>69156</xdr:rowOff>
    </xdr:from>
    <xdr:to>
      <xdr:col>15</xdr:col>
      <xdr:colOff>434147</xdr:colOff>
      <xdr:row>79</xdr:row>
      <xdr:rowOff>161365</xdr:rowOff>
    </xdr:to>
    <mc:AlternateContent xmlns:mc="http://schemas.openxmlformats.org/markup-compatibility/2006">
      <mc:Choice xmlns:cx1="http://schemas.microsoft.com/office/drawing/2015/9/8/chartex" Requires="cx1">
        <xdr:graphicFrame macro="">
          <xdr:nvGraphicFramePr>
            <xdr:cNvPr id="2" name="图表 1">
              <a:extLst>
                <a:ext uri="{FF2B5EF4-FFF2-40B4-BE49-F238E27FC236}">
                  <a16:creationId xmlns:a16="http://schemas.microsoft.com/office/drawing/2014/main" id="{FCFA39A3-5877-88B5-13E5-A328EB7BC14F}"/>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xfrm>
              <a:off x="5021515" y="14615032"/>
              <a:ext cx="7215308" cy="2981405"/>
            </a:xfrm>
            <a:prstGeom prst="rect">
              <a:avLst/>
            </a:prstGeom>
            <a:solidFill>
              <a:prstClr val="white"/>
            </a:solidFill>
            <a:ln w="1">
              <a:solidFill>
                <a:prstClr val="green"/>
              </a:solidFill>
            </a:ln>
          </xdr:spPr>
          <xdr:txBody>
            <a:bodyPr vertOverflow="clip" horzOverflow="clip"/>
            <a:lstStyle/>
            <a:p>
              <a:r>
                <a:rPr lang="zh-CN" altLang="en-US" sz="1100"/>
                <a:t>此图表在您的 Excel 版本中不可用。
编辑此形状或将此工作簿转换为其他文件格式将永久破坏图表。</a:t>
              </a:r>
            </a:p>
          </xdr:txBody>
        </xdr:sp>
      </mc:Fallback>
    </mc:AlternateContent>
    <xdr:clientData/>
  </xdr:twoCellAnchor>
  <xdr:twoCellAnchor>
    <xdr:from>
      <xdr:col>13</xdr:col>
      <xdr:colOff>1607243</xdr:colOff>
      <xdr:row>7</xdr:row>
      <xdr:rowOff>193809</xdr:rowOff>
    </xdr:from>
    <xdr:to>
      <xdr:col>20</xdr:col>
      <xdr:colOff>136178</xdr:colOff>
      <xdr:row>21</xdr:row>
      <xdr:rowOff>151973</xdr:rowOff>
    </xdr:to>
    <mc:AlternateContent xmlns:mc="http://schemas.openxmlformats.org/markup-compatibility/2006">
      <mc:Choice xmlns:cx1="http://schemas.microsoft.com/office/drawing/2015/9/8/chartex" Requires="cx1">
        <xdr:graphicFrame macro="">
          <xdr:nvGraphicFramePr>
            <xdr:cNvPr id="3" name="图表 2">
              <a:extLst>
                <a:ext uri="{FF2B5EF4-FFF2-40B4-BE49-F238E27FC236}">
                  <a16:creationId xmlns:a16="http://schemas.microsoft.com/office/drawing/2014/main" id="{30093451-94C8-DA34-B613-7E90B5CFCAE7}"/>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2"/>
            </a:graphicData>
          </a:graphic>
        </xdr:graphicFrame>
      </mc:Choice>
      <mc:Fallback>
        <xdr:sp macro="" textlink="">
          <xdr:nvSpPr>
            <xdr:cNvPr id="0" name=""/>
            <xdr:cNvSpPr>
              <a:spLocks noTextEdit="1"/>
            </xdr:cNvSpPr>
          </xdr:nvSpPr>
          <xdr:spPr>
            <a:xfrm>
              <a:off x="10768319" y="1568397"/>
              <a:ext cx="4573708" cy="3578198"/>
            </a:xfrm>
            <a:prstGeom prst="rect">
              <a:avLst/>
            </a:prstGeom>
            <a:solidFill>
              <a:prstClr val="white"/>
            </a:solidFill>
            <a:ln w="1">
              <a:solidFill>
                <a:prstClr val="green"/>
              </a:solidFill>
            </a:ln>
          </xdr:spPr>
          <xdr:txBody>
            <a:bodyPr vertOverflow="clip" horzOverflow="clip"/>
            <a:lstStyle/>
            <a:p>
              <a:r>
                <a:rPr lang="zh-CN" altLang="en-US" sz="1100"/>
                <a:t>此图表在您的 Excel 版本中不可用。
编辑此形状或将此工作簿转换为其他文件格式将永久破坏图表。</a:t>
              </a:r>
            </a:p>
          </xdr:txBody>
        </xdr:sp>
      </mc:Fallback>
    </mc:AlternateContent>
    <xdr:clientData/>
  </xdr:twoCellAnchor>
</xdr:wsDr>
</file>

<file path=xl/drawings/drawing2.xml><?xml version="1.0" encoding="utf-8"?>
<xdr:wsDr xmlns:xdr="http://schemas.openxmlformats.org/drawingml/2006/spreadsheetDrawing" xmlns:a="http://schemas.openxmlformats.org/drawingml/2006/main">
  <xdr:twoCellAnchor>
    <xdr:from>
      <xdr:col>10</xdr:col>
      <xdr:colOff>614722</xdr:colOff>
      <xdr:row>5</xdr:row>
      <xdr:rowOff>11525</xdr:rowOff>
    </xdr:from>
    <xdr:to>
      <xdr:col>18</xdr:col>
      <xdr:colOff>268940</xdr:colOff>
      <xdr:row>20</xdr:row>
      <xdr:rowOff>103734</xdr:rowOff>
    </xdr:to>
    <mc:AlternateContent xmlns:mc="http://schemas.openxmlformats.org/markup-compatibility/2006">
      <mc:Choice xmlns:cx1="http://schemas.microsoft.com/office/drawing/2015/9/8/chartex" Requires="cx1">
        <xdr:graphicFrame macro="">
          <xdr:nvGraphicFramePr>
            <xdr:cNvPr id="2" name="图表 1">
              <a:extLst>
                <a:ext uri="{FF2B5EF4-FFF2-40B4-BE49-F238E27FC236}">
                  <a16:creationId xmlns:a16="http://schemas.microsoft.com/office/drawing/2014/main" id="{A14A3781-93A9-4588-9F6A-A58800F5E910}"/>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xfrm>
              <a:off x="7315199" y="895189"/>
              <a:ext cx="4572000" cy="2743200"/>
            </a:xfrm>
            <a:prstGeom prst="rect">
              <a:avLst/>
            </a:prstGeom>
            <a:solidFill>
              <a:prstClr val="white"/>
            </a:solidFill>
            <a:ln w="1">
              <a:solidFill>
                <a:prstClr val="green"/>
              </a:solidFill>
            </a:ln>
          </xdr:spPr>
          <xdr:txBody>
            <a:bodyPr vertOverflow="clip" horzOverflow="clip"/>
            <a:lstStyle/>
            <a:p>
              <a:r>
                <a:rPr lang="zh-CN" altLang="en-US" sz="1100"/>
                <a:t>此图表在您的 Excel 版本中不可用。
编辑此形状或将此工作簿转换为其他文件格式将永久破坏图表。</a:t>
              </a:r>
            </a:p>
          </xdr:txBody>
        </xdr:sp>
      </mc:Fallback>
    </mc:AlternateContent>
    <xdr:clientData/>
  </xdr:twoCellAnchor>
</xdr:wsDr>
</file>

<file path=xl/drawings/drawing3.xml><?xml version="1.0" encoding="utf-8"?>
<xdr:wsDr xmlns:xdr="http://schemas.openxmlformats.org/drawingml/2006/spreadsheetDrawing" xmlns:a="http://schemas.openxmlformats.org/drawingml/2006/main">
  <xdr:twoCellAnchor>
    <xdr:from>
      <xdr:col>15</xdr:col>
      <xdr:colOff>195942</xdr:colOff>
      <xdr:row>0</xdr:row>
      <xdr:rowOff>42263</xdr:rowOff>
    </xdr:from>
    <xdr:to>
      <xdr:col>22</xdr:col>
      <xdr:colOff>464883</xdr:colOff>
      <xdr:row>15</xdr:row>
      <xdr:rowOff>134471</xdr:rowOff>
    </xdr:to>
    <mc:AlternateContent xmlns:mc="http://schemas.openxmlformats.org/markup-compatibility/2006">
      <mc:Choice xmlns:cx1="http://schemas.microsoft.com/office/drawing/2015/9/8/chartex" Requires="cx1">
        <xdr:graphicFrame macro="">
          <xdr:nvGraphicFramePr>
            <xdr:cNvPr id="3" name="图表 2">
              <a:extLst>
                <a:ext uri="{FF2B5EF4-FFF2-40B4-BE49-F238E27FC236}">
                  <a16:creationId xmlns:a16="http://schemas.microsoft.com/office/drawing/2014/main" id="{565F8035-0399-426D-854B-73A929C0C610}"/>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xfrm>
              <a:off x="10730752" y="42263"/>
              <a:ext cx="4572000" cy="2743200"/>
            </a:xfrm>
            <a:prstGeom prst="rect">
              <a:avLst/>
            </a:prstGeom>
            <a:solidFill>
              <a:prstClr val="white"/>
            </a:solidFill>
            <a:ln w="1">
              <a:solidFill>
                <a:prstClr val="green"/>
              </a:solidFill>
            </a:ln>
          </xdr:spPr>
          <xdr:txBody>
            <a:bodyPr vertOverflow="clip" horzOverflow="clip"/>
            <a:lstStyle/>
            <a:p>
              <a:r>
                <a:rPr lang="zh-CN" altLang="en-US" sz="1100"/>
                <a:t>此图表在您的 Excel 版本中不可用。
编辑此形状或将此工作簿转换为其他文件格式将永久破坏图表。</a:t>
              </a:r>
            </a:p>
          </xdr:txBody>
        </xdr:sp>
      </mc:Fallback>
    </mc:AlternateContent>
    <xdr:clientData/>
  </xdr:twoCellAnchor>
  <xdr:twoCellAnchor>
    <xdr:from>
      <xdr:col>14</xdr:col>
      <xdr:colOff>145996</xdr:colOff>
      <xdr:row>17</xdr:row>
      <xdr:rowOff>34577</xdr:rowOff>
    </xdr:from>
    <xdr:to>
      <xdr:col>21</xdr:col>
      <xdr:colOff>414938</xdr:colOff>
      <xdr:row>32</xdr:row>
      <xdr:rowOff>126785</xdr:rowOff>
    </xdr:to>
    <mc:AlternateContent xmlns:mc="http://schemas.openxmlformats.org/markup-compatibility/2006">
      <mc:Choice xmlns:cx1="http://schemas.microsoft.com/office/drawing/2015/9/8/chartex" Requires="cx1">
        <xdr:graphicFrame macro="">
          <xdr:nvGraphicFramePr>
            <xdr:cNvPr id="6" name="图表 5">
              <a:extLst>
                <a:ext uri="{FF2B5EF4-FFF2-40B4-BE49-F238E27FC236}">
                  <a16:creationId xmlns:a16="http://schemas.microsoft.com/office/drawing/2014/main" id="{84A05E21-E337-4512-9E25-3CC565D1403B}"/>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2"/>
            </a:graphicData>
          </a:graphic>
        </xdr:graphicFrame>
      </mc:Choice>
      <mc:Fallback>
        <xdr:sp macro="" textlink="">
          <xdr:nvSpPr>
            <xdr:cNvPr id="0" name=""/>
            <xdr:cNvSpPr>
              <a:spLocks noTextEdit="1"/>
            </xdr:cNvSpPr>
          </xdr:nvSpPr>
          <xdr:spPr>
            <a:xfrm>
              <a:off x="10066083" y="3039034"/>
              <a:ext cx="4572001" cy="2743200"/>
            </a:xfrm>
            <a:prstGeom prst="rect">
              <a:avLst/>
            </a:prstGeom>
            <a:solidFill>
              <a:prstClr val="white"/>
            </a:solidFill>
            <a:ln w="1">
              <a:solidFill>
                <a:prstClr val="green"/>
              </a:solidFill>
            </a:ln>
          </xdr:spPr>
          <xdr:txBody>
            <a:bodyPr vertOverflow="clip" horzOverflow="clip"/>
            <a:lstStyle/>
            <a:p>
              <a:r>
                <a:rPr lang="zh-CN" altLang="en-US" sz="1100"/>
                <a:t>此图表在您的 Excel 版本中不可用。
编辑此形状或将此工作簿转换为其他文件格式将永久破坏图表。</a:t>
              </a:r>
            </a:p>
          </xdr:txBody>
        </xdr:sp>
      </mc:Fallback>
    </mc:AlternateContent>
    <xdr:clientData/>
  </xdr:twoCellAnchor>
  <xdr:twoCellAnchor>
    <xdr:from>
      <xdr:col>16</xdr:col>
      <xdr:colOff>341939</xdr:colOff>
      <xdr:row>51</xdr:row>
      <xdr:rowOff>34578</xdr:rowOff>
    </xdr:from>
    <xdr:to>
      <xdr:col>23</xdr:col>
      <xdr:colOff>610880</xdr:colOff>
      <xdr:row>66</xdr:row>
      <xdr:rowOff>126787</xdr:rowOff>
    </xdr:to>
    <xdr:graphicFrame macro="">
      <xdr:nvGraphicFramePr>
        <xdr:cNvPr id="2" name="图表 1">
          <a:extLst>
            <a:ext uri="{FF2B5EF4-FFF2-40B4-BE49-F238E27FC236}">
              <a16:creationId xmlns:a16="http://schemas.microsoft.com/office/drawing/2014/main" id="{F9D65CCD-6B77-4F62-92A7-F4BD4E5F191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B93"/>
  <sheetViews>
    <sheetView topLeftCell="A53" zoomScale="90" zoomScaleNormal="90" workbookViewId="0">
      <selection activeCell="F64" sqref="F64"/>
    </sheetView>
  </sheetViews>
  <sheetFormatPr defaultRowHeight="13.95" x14ac:dyDescent="0.25"/>
  <cols>
    <col min="1" max="1" width="12" customWidth="1"/>
    <col min="5" max="5" width="29" customWidth="1"/>
  </cols>
  <sheetData>
    <row r="1" spans="1:25" x14ac:dyDescent="0.25">
      <c r="A1" s="41" t="s">
        <v>0</v>
      </c>
      <c r="B1" s="41" t="s">
        <v>1</v>
      </c>
      <c r="C1" s="41" t="s">
        <v>4</v>
      </c>
      <c r="D1" s="41" t="s">
        <v>3</v>
      </c>
      <c r="E1" s="41" t="s">
        <v>2</v>
      </c>
      <c r="F1" s="3"/>
      <c r="G1" s="41" t="s">
        <v>550</v>
      </c>
      <c r="H1" s="3"/>
      <c r="I1" s="41" t="s">
        <v>561</v>
      </c>
      <c r="J1" s="41" t="s">
        <v>5</v>
      </c>
      <c r="K1" s="41" t="s">
        <v>20</v>
      </c>
      <c r="L1" s="41" t="s">
        <v>23</v>
      </c>
      <c r="M1" s="41" t="s">
        <v>6</v>
      </c>
      <c r="N1" s="41"/>
      <c r="O1" s="41"/>
      <c r="P1" s="41" t="s">
        <v>10</v>
      </c>
      <c r="Q1" s="41" t="s">
        <v>28</v>
      </c>
      <c r="R1" s="41" t="s">
        <v>13</v>
      </c>
      <c r="S1" s="41" t="s">
        <v>11</v>
      </c>
      <c r="T1" s="41" t="s">
        <v>12</v>
      </c>
      <c r="U1" s="41" t="s">
        <v>14</v>
      </c>
      <c r="V1" s="41" t="s">
        <v>15</v>
      </c>
      <c r="W1" s="41" t="s">
        <v>16</v>
      </c>
    </row>
    <row r="2" spans="1:25" x14ac:dyDescent="0.25">
      <c r="A2" s="41"/>
      <c r="B2" s="41"/>
      <c r="C2" s="41"/>
      <c r="D2" s="41"/>
      <c r="E2" s="41"/>
      <c r="F2" s="3" t="s">
        <v>549</v>
      </c>
      <c r="G2" s="41"/>
      <c r="H2" s="3" t="s">
        <v>546</v>
      </c>
      <c r="I2" s="41"/>
      <c r="J2" s="41"/>
      <c r="K2" s="41"/>
      <c r="L2" s="41"/>
      <c r="M2" t="s">
        <v>8</v>
      </c>
      <c r="N2" t="s">
        <v>7</v>
      </c>
      <c r="O2" t="s">
        <v>9</v>
      </c>
      <c r="P2" s="41"/>
      <c r="Q2" s="41"/>
      <c r="R2" s="41"/>
      <c r="S2" s="41"/>
      <c r="T2" s="41"/>
      <c r="U2" s="41"/>
      <c r="V2" s="41"/>
      <c r="W2" s="41"/>
    </row>
    <row r="3" spans="1:25" x14ac:dyDescent="0.25">
      <c r="A3" t="s">
        <v>808</v>
      </c>
      <c r="B3">
        <v>46</v>
      </c>
      <c r="C3" t="s">
        <v>18</v>
      </c>
      <c r="D3" t="s">
        <v>19</v>
      </c>
      <c r="E3" t="s">
        <v>551</v>
      </c>
      <c r="F3" t="s">
        <v>26</v>
      </c>
      <c r="G3">
        <v>2</v>
      </c>
      <c r="H3">
        <f>46-2</f>
        <v>44</v>
      </c>
      <c r="I3" t="s">
        <v>562</v>
      </c>
      <c r="J3" t="s">
        <v>21</v>
      </c>
      <c r="K3" t="s">
        <v>22</v>
      </c>
      <c r="L3" t="s">
        <v>24</v>
      </c>
      <c r="M3" t="s">
        <v>25</v>
      </c>
      <c r="N3" t="s">
        <v>26</v>
      </c>
      <c r="O3" t="s">
        <v>40</v>
      </c>
      <c r="P3" t="s">
        <v>27</v>
      </c>
      <c r="Q3" t="s">
        <v>29</v>
      </c>
      <c r="R3" t="s">
        <v>30</v>
      </c>
      <c r="S3" s="13" t="s">
        <v>32</v>
      </c>
      <c r="T3" t="s">
        <v>27</v>
      </c>
      <c r="U3" t="s">
        <v>75</v>
      </c>
      <c r="V3" t="s">
        <v>31</v>
      </c>
      <c r="Y3">
        <v>0</v>
      </c>
    </row>
    <row r="4" spans="1:25" x14ac:dyDescent="0.25">
      <c r="A4" t="s">
        <v>33</v>
      </c>
      <c r="B4">
        <v>45</v>
      </c>
      <c r="C4" t="s">
        <v>34</v>
      </c>
      <c r="D4" t="s">
        <v>26</v>
      </c>
      <c r="E4" t="s">
        <v>35</v>
      </c>
      <c r="F4" t="s">
        <v>552</v>
      </c>
      <c r="G4">
        <v>1</v>
      </c>
      <c r="H4">
        <f>45-1</f>
        <v>44</v>
      </c>
      <c r="I4" t="s">
        <v>562</v>
      </c>
      <c r="J4" t="s">
        <v>71</v>
      </c>
      <c r="K4" t="s">
        <v>37</v>
      </c>
      <c r="L4" t="s">
        <v>38</v>
      </c>
      <c r="M4" t="s">
        <v>26</v>
      </c>
      <c r="N4" t="s">
        <v>39</v>
      </c>
      <c r="O4" t="s">
        <v>42</v>
      </c>
      <c r="P4" t="s">
        <v>41</v>
      </c>
      <c r="Q4" t="s">
        <v>43</v>
      </c>
      <c r="R4" t="s">
        <v>44</v>
      </c>
      <c r="S4" s="13" t="s">
        <v>45</v>
      </c>
      <c r="T4" t="s">
        <v>46</v>
      </c>
      <c r="U4" t="s">
        <v>75</v>
      </c>
      <c r="V4" t="s">
        <v>75</v>
      </c>
      <c r="Y4">
        <v>0</v>
      </c>
    </row>
    <row r="5" spans="1:25" x14ac:dyDescent="0.25">
      <c r="A5" t="s">
        <v>47</v>
      </c>
      <c r="B5">
        <v>34</v>
      </c>
      <c r="C5" t="s">
        <v>48</v>
      </c>
      <c r="D5" t="s">
        <v>26</v>
      </c>
      <c r="E5" t="s">
        <v>49</v>
      </c>
      <c r="F5" t="s">
        <v>552</v>
      </c>
      <c r="G5" t="s">
        <v>26</v>
      </c>
      <c r="I5" t="s">
        <v>562</v>
      </c>
      <c r="J5" t="s">
        <v>50</v>
      </c>
      <c r="K5" t="s">
        <v>547</v>
      </c>
      <c r="L5" t="s">
        <v>51</v>
      </c>
      <c r="M5" t="s">
        <v>52</v>
      </c>
      <c r="N5" t="s">
        <v>26</v>
      </c>
      <c r="O5" t="s">
        <v>26</v>
      </c>
      <c r="Q5" t="s">
        <v>53</v>
      </c>
      <c r="T5" t="s">
        <v>54</v>
      </c>
      <c r="Y5">
        <v>0</v>
      </c>
    </row>
    <row r="6" spans="1:25" x14ac:dyDescent="0.25">
      <c r="A6" t="s">
        <v>55</v>
      </c>
      <c r="B6">
        <v>39</v>
      </c>
      <c r="C6" t="s">
        <v>56</v>
      </c>
      <c r="D6" t="s">
        <v>26</v>
      </c>
      <c r="E6" t="s">
        <v>57</v>
      </c>
      <c r="F6" t="s">
        <v>26</v>
      </c>
      <c r="G6">
        <v>8</v>
      </c>
      <c r="H6">
        <f>39-8</f>
        <v>31</v>
      </c>
      <c r="I6" t="s">
        <v>562</v>
      </c>
      <c r="J6" t="s">
        <v>58</v>
      </c>
      <c r="K6" t="s">
        <v>59</v>
      </c>
      <c r="L6" t="s">
        <v>60</v>
      </c>
      <c r="M6" t="s">
        <v>61</v>
      </c>
      <c r="O6" t="s">
        <v>62</v>
      </c>
      <c r="Q6" t="s">
        <v>638</v>
      </c>
      <c r="R6" t="s">
        <v>63</v>
      </c>
      <c r="S6" s="13" t="s">
        <v>652</v>
      </c>
      <c r="T6" t="s">
        <v>64</v>
      </c>
      <c r="U6" t="s">
        <v>65</v>
      </c>
      <c r="V6" t="s">
        <v>75</v>
      </c>
      <c r="W6" t="s">
        <v>66</v>
      </c>
      <c r="Y6">
        <v>0</v>
      </c>
    </row>
    <row r="7" spans="1:25" x14ac:dyDescent="0.25">
      <c r="A7" t="s">
        <v>67</v>
      </c>
      <c r="B7">
        <v>50</v>
      </c>
      <c r="C7" t="s">
        <v>68</v>
      </c>
      <c r="D7" t="s">
        <v>69</v>
      </c>
      <c r="E7" t="s">
        <v>548</v>
      </c>
      <c r="F7" t="s">
        <v>553</v>
      </c>
      <c r="G7" t="s">
        <v>70</v>
      </c>
      <c r="I7" t="s">
        <v>562</v>
      </c>
      <c r="J7" t="s">
        <v>71</v>
      </c>
      <c r="K7" t="s">
        <v>26</v>
      </c>
      <c r="L7" t="s">
        <v>26</v>
      </c>
      <c r="M7" t="s">
        <v>72</v>
      </c>
      <c r="O7" t="s">
        <v>26</v>
      </c>
      <c r="P7" t="s">
        <v>73</v>
      </c>
      <c r="Q7" t="s">
        <v>76</v>
      </c>
      <c r="R7" t="s">
        <v>75</v>
      </c>
      <c r="S7" t="s">
        <v>75</v>
      </c>
      <c r="T7" t="s">
        <v>74</v>
      </c>
      <c r="U7" t="s">
        <v>26</v>
      </c>
      <c r="V7" t="s">
        <v>75</v>
      </c>
      <c r="W7" t="s">
        <v>77</v>
      </c>
      <c r="Y7">
        <v>0</v>
      </c>
    </row>
    <row r="8" spans="1:25" x14ac:dyDescent="0.25">
      <c r="A8" t="s">
        <v>80</v>
      </c>
      <c r="B8">
        <v>31</v>
      </c>
      <c r="C8" t="s">
        <v>56</v>
      </c>
      <c r="D8" t="s">
        <v>26</v>
      </c>
      <c r="E8" t="s">
        <v>81</v>
      </c>
      <c r="F8" t="s">
        <v>552</v>
      </c>
      <c r="G8" t="s">
        <v>70</v>
      </c>
      <c r="I8" t="s">
        <v>562</v>
      </c>
      <c r="J8" t="s">
        <v>71</v>
      </c>
      <c r="K8" t="s">
        <v>26</v>
      </c>
      <c r="L8" t="s">
        <v>82</v>
      </c>
      <c r="M8" t="s">
        <v>83</v>
      </c>
      <c r="N8" t="s">
        <v>79</v>
      </c>
      <c r="O8" t="s">
        <v>84</v>
      </c>
      <c r="Q8" t="s">
        <v>639</v>
      </c>
      <c r="R8" t="s">
        <v>85</v>
      </c>
      <c r="S8" s="22" t="s">
        <v>86</v>
      </c>
      <c r="T8" t="s">
        <v>87</v>
      </c>
      <c r="U8" t="s">
        <v>75</v>
      </c>
      <c r="V8" t="s">
        <v>75</v>
      </c>
      <c r="Y8">
        <v>0</v>
      </c>
    </row>
    <row r="9" spans="1:25" x14ac:dyDescent="0.25">
      <c r="A9" t="s">
        <v>88</v>
      </c>
      <c r="B9">
        <v>30</v>
      </c>
      <c r="C9" t="s">
        <v>68</v>
      </c>
      <c r="E9" t="s">
        <v>89</v>
      </c>
      <c r="F9" t="s">
        <v>552</v>
      </c>
      <c r="G9" t="s">
        <v>70</v>
      </c>
      <c r="I9" t="s">
        <v>562</v>
      </c>
      <c r="J9" t="s">
        <v>90</v>
      </c>
      <c r="K9" t="s">
        <v>91</v>
      </c>
      <c r="L9" t="s">
        <v>92</v>
      </c>
      <c r="R9" t="s">
        <v>93</v>
      </c>
      <c r="S9" s="13" t="s">
        <v>653</v>
      </c>
      <c r="T9" t="s">
        <v>94</v>
      </c>
      <c r="X9" t="s">
        <v>509</v>
      </c>
      <c r="Y9">
        <v>0</v>
      </c>
    </row>
    <row r="10" spans="1:25" x14ac:dyDescent="0.25">
      <c r="A10" t="s">
        <v>95</v>
      </c>
      <c r="B10">
        <v>36</v>
      </c>
      <c r="C10" t="s">
        <v>96</v>
      </c>
      <c r="E10" t="s">
        <v>510</v>
      </c>
      <c r="F10" t="s">
        <v>26</v>
      </c>
      <c r="G10">
        <v>17</v>
      </c>
      <c r="H10">
        <f>36-17</f>
        <v>19</v>
      </c>
      <c r="I10" t="s">
        <v>562</v>
      </c>
      <c r="J10" t="s">
        <v>97</v>
      </c>
      <c r="L10" t="s">
        <v>511</v>
      </c>
      <c r="Q10" t="s">
        <v>508</v>
      </c>
      <c r="R10" t="s">
        <v>98</v>
      </c>
      <c r="S10" s="13" t="s">
        <v>99</v>
      </c>
      <c r="T10" t="s">
        <v>100</v>
      </c>
      <c r="W10" s="2" t="s">
        <v>512</v>
      </c>
      <c r="Y10">
        <v>1</v>
      </c>
    </row>
    <row r="11" spans="1:25" x14ac:dyDescent="0.25">
      <c r="A11" t="s">
        <v>101</v>
      </c>
      <c r="B11">
        <v>48</v>
      </c>
      <c r="C11" t="s">
        <v>102</v>
      </c>
      <c r="E11" t="s">
        <v>103</v>
      </c>
      <c r="F11" t="s">
        <v>552</v>
      </c>
      <c r="G11">
        <v>0.5</v>
      </c>
      <c r="H11" s="2">
        <v>48</v>
      </c>
      <c r="I11" s="12" t="s">
        <v>613</v>
      </c>
      <c r="J11" t="s">
        <v>610</v>
      </c>
      <c r="K11" t="s">
        <v>104</v>
      </c>
      <c r="L11" t="s">
        <v>105</v>
      </c>
      <c r="Q11" t="s">
        <v>106</v>
      </c>
      <c r="R11" t="s">
        <v>107</v>
      </c>
      <c r="S11" t="s">
        <v>108</v>
      </c>
      <c r="T11" t="s">
        <v>109</v>
      </c>
      <c r="U11" t="s">
        <v>110</v>
      </c>
      <c r="V11" t="s">
        <v>611</v>
      </c>
    </row>
    <row r="12" spans="1:25" x14ac:dyDescent="0.25">
      <c r="A12" s="41" t="s">
        <v>111</v>
      </c>
      <c r="B12">
        <v>29</v>
      </c>
      <c r="C12" t="s">
        <v>112</v>
      </c>
      <c r="D12" t="s">
        <v>113</v>
      </c>
      <c r="E12" t="s">
        <v>114</v>
      </c>
      <c r="F12" t="s">
        <v>26</v>
      </c>
      <c r="G12">
        <v>0.5</v>
      </c>
      <c r="H12">
        <v>29</v>
      </c>
      <c r="I12" t="s">
        <v>614</v>
      </c>
      <c r="J12" t="s">
        <v>115</v>
      </c>
      <c r="K12" t="s">
        <v>116</v>
      </c>
      <c r="L12" t="s">
        <v>117</v>
      </c>
      <c r="P12" t="s">
        <v>118</v>
      </c>
      <c r="R12" s="41" t="s">
        <v>126</v>
      </c>
      <c r="S12" s="43" t="s">
        <v>127</v>
      </c>
      <c r="U12" t="s">
        <v>119</v>
      </c>
      <c r="V12" t="s">
        <v>612</v>
      </c>
    </row>
    <row r="13" spans="1:25" x14ac:dyDescent="0.25">
      <c r="A13" s="41"/>
      <c r="B13">
        <v>36</v>
      </c>
      <c r="C13" t="s">
        <v>112</v>
      </c>
      <c r="D13" t="s">
        <v>120</v>
      </c>
      <c r="E13" t="s">
        <v>121</v>
      </c>
      <c r="F13" t="s">
        <v>26</v>
      </c>
      <c r="G13">
        <v>2</v>
      </c>
      <c r="H13">
        <f>36-2</f>
        <v>34</v>
      </c>
      <c r="I13" t="s">
        <v>562</v>
      </c>
      <c r="J13" t="s">
        <v>122</v>
      </c>
      <c r="K13" t="s">
        <v>123</v>
      </c>
      <c r="R13" s="41"/>
      <c r="S13" s="43"/>
      <c r="U13" t="s">
        <v>124</v>
      </c>
      <c r="V13" t="s">
        <v>125</v>
      </c>
    </row>
    <row r="14" spans="1:25" x14ac:dyDescent="0.25">
      <c r="A14" t="s">
        <v>128</v>
      </c>
      <c r="B14">
        <v>39</v>
      </c>
      <c r="C14" t="s">
        <v>129</v>
      </c>
      <c r="E14" t="s">
        <v>130</v>
      </c>
      <c r="F14" t="s">
        <v>552</v>
      </c>
      <c r="G14">
        <v>4</v>
      </c>
      <c r="H14">
        <f>39-4</f>
        <v>35</v>
      </c>
      <c r="I14" t="s">
        <v>562</v>
      </c>
      <c r="J14" t="s">
        <v>148</v>
      </c>
      <c r="K14" t="s">
        <v>131</v>
      </c>
      <c r="L14" t="s">
        <v>132</v>
      </c>
      <c r="P14" t="s">
        <v>133</v>
      </c>
      <c r="Q14" s="1" t="s">
        <v>134</v>
      </c>
      <c r="S14" s="3"/>
      <c r="T14" t="s">
        <v>135</v>
      </c>
      <c r="U14" t="s">
        <v>26</v>
      </c>
      <c r="V14" t="s">
        <v>143</v>
      </c>
    </row>
    <row r="15" spans="1:25" x14ac:dyDescent="0.25">
      <c r="A15" t="s">
        <v>136</v>
      </c>
      <c r="B15">
        <v>51</v>
      </c>
      <c r="C15" t="s">
        <v>102</v>
      </c>
      <c r="E15" t="s">
        <v>137</v>
      </c>
      <c r="F15" t="s">
        <v>552</v>
      </c>
      <c r="G15">
        <f>1/12</f>
        <v>8.3333333333333329E-2</v>
      </c>
      <c r="I15" t="s">
        <v>562</v>
      </c>
      <c r="J15" t="s">
        <v>138</v>
      </c>
      <c r="L15" t="s">
        <v>139</v>
      </c>
      <c r="M15" t="s">
        <v>140</v>
      </c>
      <c r="O15" t="s">
        <v>141</v>
      </c>
      <c r="R15" t="s">
        <v>145</v>
      </c>
      <c r="S15" s="13" t="s">
        <v>144</v>
      </c>
      <c r="T15" t="s">
        <v>64</v>
      </c>
      <c r="V15" t="s">
        <v>142</v>
      </c>
    </row>
    <row r="16" spans="1:25" x14ac:dyDescent="0.25">
      <c r="A16" t="s">
        <v>146</v>
      </c>
      <c r="B16">
        <v>34</v>
      </c>
      <c r="C16" t="s">
        <v>147</v>
      </c>
      <c r="E16" t="s">
        <v>554</v>
      </c>
      <c r="F16" t="s">
        <v>26</v>
      </c>
      <c r="G16">
        <v>10</v>
      </c>
      <c r="H16">
        <f>34-10</f>
        <v>24</v>
      </c>
      <c r="I16" s="2" t="s">
        <v>563</v>
      </c>
      <c r="J16" t="s">
        <v>148</v>
      </c>
      <c r="K16" t="s">
        <v>149</v>
      </c>
      <c r="P16" t="s">
        <v>150</v>
      </c>
      <c r="Q16" t="s">
        <v>151</v>
      </c>
      <c r="R16" t="s">
        <v>152</v>
      </c>
      <c r="S16" s="13" t="s">
        <v>153</v>
      </c>
      <c r="T16" t="s">
        <v>154</v>
      </c>
      <c r="W16" t="s">
        <v>166</v>
      </c>
    </row>
    <row r="17" spans="1:25" x14ac:dyDescent="0.25">
      <c r="A17" t="s">
        <v>155</v>
      </c>
      <c r="B17">
        <v>36</v>
      </c>
      <c r="C17" t="s">
        <v>156</v>
      </c>
      <c r="D17" t="s">
        <v>158</v>
      </c>
      <c r="E17" t="s">
        <v>157</v>
      </c>
      <c r="F17" t="s">
        <v>26</v>
      </c>
      <c r="G17">
        <f>2/12</f>
        <v>0.16666666666666666</v>
      </c>
      <c r="H17">
        <v>36</v>
      </c>
      <c r="I17" t="s">
        <v>562</v>
      </c>
      <c r="J17" t="s">
        <v>50</v>
      </c>
      <c r="K17" t="s">
        <v>159</v>
      </c>
      <c r="L17" t="s">
        <v>160</v>
      </c>
      <c r="M17" t="s">
        <v>162</v>
      </c>
      <c r="P17" t="s">
        <v>161</v>
      </c>
      <c r="Q17" t="s">
        <v>163</v>
      </c>
      <c r="T17" t="s">
        <v>164</v>
      </c>
      <c r="W17" s="2"/>
    </row>
    <row r="18" spans="1:25" x14ac:dyDescent="0.25">
      <c r="A18" t="s">
        <v>165</v>
      </c>
      <c r="B18">
        <v>25</v>
      </c>
      <c r="C18" t="s">
        <v>78</v>
      </c>
      <c r="D18" t="s">
        <v>113</v>
      </c>
      <c r="E18" t="s">
        <v>167</v>
      </c>
      <c r="F18" t="s">
        <v>26</v>
      </c>
      <c r="G18">
        <v>1</v>
      </c>
      <c r="H18">
        <v>24</v>
      </c>
      <c r="I18" t="s">
        <v>562</v>
      </c>
      <c r="J18" t="s">
        <v>21</v>
      </c>
      <c r="K18" t="s">
        <v>168</v>
      </c>
      <c r="T18" t="s">
        <v>64</v>
      </c>
      <c r="U18" t="s">
        <v>169</v>
      </c>
      <c r="V18" t="s">
        <v>249</v>
      </c>
      <c r="W18" s="2" t="s">
        <v>166</v>
      </c>
      <c r="X18" t="s">
        <v>247</v>
      </c>
    </row>
    <row r="19" spans="1:25" x14ac:dyDescent="0.25">
      <c r="A19" t="s">
        <v>170</v>
      </c>
      <c r="B19">
        <v>40</v>
      </c>
      <c r="C19" t="s">
        <v>171</v>
      </c>
      <c r="E19" t="s">
        <v>172</v>
      </c>
      <c r="F19" t="s">
        <v>26</v>
      </c>
      <c r="G19">
        <v>0.5</v>
      </c>
      <c r="H19">
        <v>40</v>
      </c>
      <c r="I19" t="s">
        <v>562</v>
      </c>
      <c r="J19" t="s">
        <v>148</v>
      </c>
      <c r="K19" t="s">
        <v>174</v>
      </c>
      <c r="L19" t="s">
        <v>173</v>
      </c>
      <c r="M19" t="s">
        <v>175</v>
      </c>
      <c r="N19" t="s">
        <v>176</v>
      </c>
      <c r="O19" t="s">
        <v>177</v>
      </c>
      <c r="P19" t="s">
        <v>64</v>
      </c>
      <c r="Q19" t="s">
        <v>178</v>
      </c>
      <c r="R19" t="s">
        <v>181</v>
      </c>
      <c r="S19" s="13" t="s">
        <v>180</v>
      </c>
      <c r="T19" t="s">
        <v>179</v>
      </c>
      <c r="V19" t="s">
        <v>182</v>
      </c>
      <c r="W19" t="s">
        <v>183</v>
      </c>
    </row>
    <row r="20" spans="1:25" x14ac:dyDescent="0.25">
      <c r="A20" t="s">
        <v>184</v>
      </c>
      <c r="B20">
        <v>48</v>
      </c>
      <c r="C20" t="s">
        <v>185</v>
      </c>
      <c r="D20" t="s">
        <v>186</v>
      </c>
      <c r="E20" t="s">
        <v>187</v>
      </c>
      <c r="F20" t="s">
        <v>26</v>
      </c>
      <c r="G20">
        <v>3</v>
      </c>
      <c r="H20">
        <f>48-3</f>
        <v>45</v>
      </c>
      <c r="I20" t="s">
        <v>562</v>
      </c>
      <c r="J20" t="s">
        <v>188</v>
      </c>
      <c r="K20" t="s">
        <v>189</v>
      </c>
      <c r="L20" t="s">
        <v>190</v>
      </c>
      <c r="V20" t="s">
        <v>191</v>
      </c>
    </row>
    <row r="21" spans="1:25" x14ac:dyDescent="0.25">
      <c r="A21" t="s">
        <v>192</v>
      </c>
      <c r="B21">
        <v>41</v>
      </c>
      <c r="C21" t="s">
        <v>78</v>
      </c>
      <c r="E21" t="s">
        <v>193</v>
      </c>
      <c r="F21" t="s">
        <v>26</v>
      </c>
      <c r="G21">
        <v>4</v>
      </c>
      <c r="H21">
        <f>41-4</f>
        <v>37</v>
      </c>
      <c r="I21" t="s">
        <v>562</v>
      </c>
      <c r="J21" t="s">
        <v>615</v>
      </c>
      <c r="M21" t="s">
        <v>194</v>
      </c>
      <c r="N21" t="s">
        <v>195</v>
      </c>
      <c r="Q21" t="s">
        <v>196</v>
      </c>
      <c r="W21" t="s">
        <v>197</v>
      </c>
    </row>
    <row r="22" spans="1:25" x14ac:dyDescent="0.25">
      <c r="A22" t="s">
        <v>198</v>
      </c>
      <c r="B22">
        <v>44</v>
      </c>
      <c r="C22" t="s">
        <v>96</v>
      </c>
      <c r="E22" t="s">
        <v>199</v>
      </c>
      <c r="F22" t="s">
        <v>26</v>
      </c>
      <c r="G22">
        <f>10/30/12</f>
        <v>2.7777777777777776E-2</v>
      </c>
      <c r="H22">
        <v>44</v>
      </c>
      <c r="I22" t="s">
        <v>562</v>
      </c>
      <c r="J22" t="s">
        <v>601</v>
      </c>
      <c r="K22" t="s">
        <v>200</v>
      </c>
      <c r="L22" t="s">
        <v>201</v>
      </c>
      <c r="O22" t="s">
        <v>202</v>
      </c>
      <c r="P22" t="s">
        <v>203</v>
      </c>
      <c r="R22" t="s">
        <v>204</v>
      </c>
      <c r="S22" s="22" t="s">
        <v>205</v>
      </c>
      <c r="T22" t="s">
        <v>64</v>
      </c>
      <c r="U22" t="s">
        <v>26</v>
      </c>
      <c r="V22" t="s">
        <v>206</v>
      </c>
    </row>
    <row r="23" spans="1:25" x14ac:dyDescent="0.25">
      <c r="A23" s="41" t="s">
        <v>207</v>
      </c>
      <c r="B23">
        <v>42</v>
      </c>
      <c r="C23" t="s">
        <v>112</v>
      </c>
      <c r="D23" t="s">
        <v>19</v>
      </c>
      <c r="E23" t="s">
        <v>564</v>
      </c>
      <c r="F23" t="s">
        <v>26</v>
      </c>
      <c r="G23">
        <v>5</v>
      </c>
      <c r="H23">
        <f>42-5</f>
        <v>37</v>
      </c>
      <c r="I23" s="2" t="s">
        <v>565</v>
      </c>
      <c r="J23" t="s">
        <v>21</v>
      </c>
      <c r="K23" t="s">
        <v>209</v>
      </c>
      <c r="L23" t="s">
        <v>208</v>
      </c>
      <c r="S23" t="s">
        <v>211</v>
      </c>
      <c r="T23" t="s">
        <v>212</v>
      </c>
      <c r="W23" s="2" t="s">
        <v>166</v>
      </c>
      <c r="X23" t="s">
        <v>210</v>
      </c>
      <c r="Y23" s="2" t="s">
        <v>213</v>
      </c>
    </row>
    <row r="24" spans="1:25" x14ac:dyDescent="0.25">
      <c r="A24" s="41"/>
      <c r="B24">
        <v>37</v>
      </c>
      <c r="C24" t="s">
        <v>112</v>
      </c>
      <c r="D24" t="s">
        <v>113</v>
      </c>
      <c r="E24" t="s">
        <v>214</v>
      </c>
      <c r="F24" t="s">
        <v>26</v>
      </c>
      <c r="G24">
        <f>1/12</f>
        <v>8.3333333333333329E-2</v>
      </c>
      <c r="H24">
        <v>37</v>
      </c>
      <c r="I24" t="s">
        <v>562</v>
      </c>
      <c r="J24" t="s">
        <v>616</v>
      </c>
      <c r="K24" t="s">
        <v>215</v>
      </c>
      <c r="Q24" t="s">
        <v>216</v>
      </c>
      <c r="S24" t="s">
        <v>218</v>
      </c>
      <c r="T24" t="s">
        <v>217</v>
      </c>
    </row>
    <row r="25" spans="1:25" ht="84.1" x14ac:dyDescent="4.1500000000000004">
      <c r="A25" s="41"/>
      <c r="B25">
        <v>27</v>
      </c>
      <c r="C25" t="s">
        <v>112</v>
      </c>
      <c r="D25" t="s">
        <v>113</v>
      </c>
      <c r="E25" t="s">
        <v>219</v>
      </c>
      <c r="F25" t="s">
        <v>26</v>
      </c>
      <c r="G25">
        <v>3</v>
      </c>
      <c r="H25">
        <f>27-3</f>
        <v>24</v>
      </c>
      <c r="I25" t="s">
        <v>562</v>
      </c>
      <c r="J25" t="s">
        <v>621</v>
      </c>
      <c r="K25" t="s">
        <v>222</v>
      </c>
      <c r="Q25" t="s">
        <v>227</v>
      </c>
      <c r="R25" t="s">
        <v>220</v>
      </c>
      <c r="W25" t="s">
        <v>166</v>
      </c>
      <c r="X25" t="s">
        <v>221</v>
      </c>
    </row>
    <row r="26" spans="1:25" x14ac:dyDescent="0.25">
      <c r="A26" t="s">
        <v>223</v>
      </c>
      <c r="B26">
        <v>49</v>
      </c>
      <c r="C26" t="s">
        <v>56</v>
      </c>
      <c r="E26" t="s">
        <v>224</v>
      </c>
      <c r="F26" t="s">
        <v>26</v>
      </c>
      <c r="G26">
        <v>5</v>
      </c>
      <c r="H26">
        <f>49-5</f>
        <v>44</v>
      </c>
      <c r="I26" t="s">
        <v>562</v>
      </c>
      <c r="J26" t="s">
        <v>233</v>
      </c>
      <c r="M26" t="s">
        <v>225</v>
      </c>
      <c r="Q26" t="s">
        <v>226</v>
      </c>
      <c r="R26" t="s">
        <v>228</v>
      </c>
      <c r="S26" s="22" t="s">
        <v>229</v>
      </c>
      <c r="V26" t="s">
        <v>230</v>
      </c>
      <c r="W26" t="s">
        <v>231</v>
      </c>
    </row>
    <row r="27" spans="1:25" x14ac:dyDescent="0.25">
      <c r="A27" t="s">
        <v>232</v>
      </c>
      <c r="B27">
        <v>43</v>
      </c>
      <c r="C27" t="s">
        <v>112</v>
      </c>
      <c r="E27" t="s">
        <v>234</v>
      </c>
      <c r="F27" t="s">
        <v>26</v>
      </c>
      <c r="G27">
        <v>4</v>
      </c>
      <c r="H27">
        <f>43-4</f>
        <v>39</v>
      </c>
      <c r="I27" s="2" t="s">
        <v>566</v>
      </c>
      <c r="J27" t="s">
        <v>617</v>
      </c>
      <c r="L27" t="s">
        <v>235</v>
      </c>
      <c r="Q27" t="s">
        <v>237</v>
      </c>
      <c r="T27" t="s">
        <v>238</v>
      </c>
      <c r="W27" s="2" t="s">
        <v>166</v>
      </c>
      <c r="X27" t="s">
        <v>236</v>
      </c>
      <c r="Y27" s="2" t="s">
        <v>239</v>
      </c>
    </row>
    <row r="28" spans="1:25" x14ac:dyDescent="0.25">
      <c r="A28" s="42" t="s">
        <v>240</v>
      </c>
      <c r="B28">
        <v>47</v>
      </c>
      <c r="C28" t="s">
        <v>78</v>
      </c>
      <c r="D28" t="s">
        <v>241</v>
      </c>
      <c r="E28" t="s">
        <v>242</v>
      </c>
      <c r="F28" t="s">
        <v>26</v>
      </c>
      <c r="G28">
        <v>6</v>
      </c>
      <c r="H28">
        <v>41</v>
      </c>
      <c r="I28" t="s">
        <v>562</v>
      </c>
      <c r="J28" t="s">
        <v>21</v>
      </c>
      <c r="K28" t="s">
        <v>243</v>
      </c>
      <c r="R28" t="s">
        <v>244</v>
      </c>
      <c r="S28" t="s">
        <v>245</v>
      </c>
      <c r="X28" t="s">
        <v>246</v>
      </c>
    </row>
    <row r="29" spans="1:25" s="1" customFormat="1" x14ac:dyDescent="0.25">
      <c r="A29" s="42"/>
      <c r="B29" s="10">
        <v>25</v>
      </c>
      <c r="C29" s="1" t="s">
        <v>78</v>
      </c>
      <c r="D29" s="1" t="s">
        <v>113</v>
      </c>
      <c r="E29" s="10" t="s">
        <v>248</v>
      </c>
      <c r="F29" s="10"/>
      <c r="W29" s="11"/>
    </row>
    <row r="30" spans="1:25" x14ac:dyDescent="0.25">
      <c r="A30" s="41" t="s">
        <v>250</v>
      </c>
      <c r="B30">
        <v>40</v>
      </c>
      <c r="C30" t="s">
        <v>48</v>
      </c>
      <c r="E30" t="s">
        <v>251</v>
      </c>
      <c r="F30" t="s">
        <v>26</v>
      </c>
      <c r="G30" t="s">
        <v>70</v>
      </c>
      <c r="H30">
        <v>40</v>
      </c>
      <c r="I30" s="1" t="s">
        <v>562</v>
      </c>
      <c r="J30" s="1" t="s">
        <v>115</v>
      </c>
      <c r="K30" t="s">
        <v>254</v>
      </c>
      <c r="Q30" t="s">
        <v>255</v>
      </c>
      <c r="R30" t="s">
        <v>256</v>
      </c>
      <c r="S30" t="s">
        <v>257</v>
      </c>
      <c r="T30" t="s">
        <v>258</v>
      </c>
      <c r="W30" s="2" t="s">
        <v>166</v>
      </c>
      <c r="X30" t="s">
        <v>253</v>
      </c>
      <c r="Y30" s="2" t="s">
        <v>252</v>
      </c>
    </row>
    <row r="31" spans="1:25" x14ac:dyDescent="0.25">
      <c r="A31" s="41"/>
      <c r="B31">
        <v>33</v>
      </c>
      <c r="C31" t="s">
        <v>48</v>
      </c>
      <c r="E31" t="s">
        <v>259</v>
      </c>
      <c r="F31" t="s">
        <v>26</v>
      </c>
      <c r="G31" t="s">
        <v>70</v>
      </c>
      <c r="I31" s="1" t="s">
        <v>562</v>
      </c>
      <c r="J31" s="1" t="s">
        <v>188</v>
      </c>
      <c r="Q31" t="s">
        <v>261</v>
      </c>
      <c r="R31" t="s">
        <v>262</v>
      </c>
      <c r="T31" t="s">
        <v>263</v>
      </c>
      <c r="X31" t="s">
        <v>260</v>
      </c>
    </row>
    <row r="32" spans="1:25" x14ac:dyDescent="0.25">
      <c r="A32" t="s">
        <v>264</v>
      </c>
      <c r="B32">
        <v>34</v>
      </c>
      <c r="C32" t="s">
        <v>171</v>
      </c>
      <c r="D32" t="s">
        <v>265</v>
      </c>
      <c r="E32" t="s">
        <v>477</v>
      </c>
      <c r="F32" t="s">
        <v>552</v>
      </c>
      <c r="G32">
        <v>5</v>
      </c>
      <c r="I32" s="1" t="s">
        <v>562</v>
      </c>
      <c r="J32" t="s">
        <v>267</v>
      </c>
      <c r="K32" t="s">
        <v>266</v>
      </c>
      <c r="M32" t="s">
        <v>268</v>
      </c>
      <c r="R32" t="s">
        <v>269</v>
      </c>
      <c r="T32" t="s">
        <v>270</v>
      </c>
    </row>
    <row r="33" spans="1:26" x14ac:dyDescent="0.25">
      <c r="A33" t="s">
        <v>271</v>
      </c>
      <c r="B33">
        <v>48</v>
      </c>
      <c r="C33" t="s">
        <v>112</v>
      </c>
      <c r="E33" t="s">
        <v>272</v>
      </c>
      <c r="F33" t="s">
        <v>552</v>
      </c>
      <c r="G33">
        <v>0.5</v>
      </c>
      <c r="I33" s="1" t="s">
        <v>562</v>
      </c>
      <c r="J33" t="s">
        <v>274</v>
      </c>
      <c r="K33" t="s">
        <v>273</v>
      </c>
      <c r="Q33" t="s">
        <v>275</v>
      </c>
      <c r="R33" t="s">
        <v>276</v>
      </c>
    </row>
    <row r="34" spans="1:26" x14ac:dyDescent="0.25">
      <c r="A34" s="41" t="s">
        <v>278</v>
      </c>
      <c r="B34">
        <v>35</v>
      </c>
      <c r="C34" t="s">
        <v>277</v>
      </c>
      <c r="E34" t="s">
        <v>279</v>
      </c>
      <c r="F34" t="s">
        <v>26</v>
      </c>
      <c r="G34">
        <v>7</v>
      </c>
      <c r="I34" s="1" t="s">
        <v>562</v>
      </c>
      <c r="J34" t="s">
        <v>115</v>
      </c>
      <c r="K34" t="s">
        <v>280</v>
      </c>
      <c r="N34" t="s">
        <v>281</v>
      </c>
      <c r="O34" t="s">
        <v>282</v>
      </c>
      <c r="P34" t="s">
        <v>634</v>
      </c>
      <c r="Q34" t="s">
        <v>283</v>
      </c>
      <c r="S34" t="s">
        <v>285</v>
      </c>
      <c r="T34" t="s">
        <v>284</v>
      </c>
      <c r="V34" t="s">
        <v>286</v>
      </c>
      <c r="Z34" t="s">
        <v>295</v>
      </c>
    </row>
    <row r="35" spans="1:26" x14ac:dyDescent="0.25">
      <c r="A35" s="41"/>
      <c r="B35">
        <v>28</v>
      </c>
      <c r="C35" t="s">
        <v>277</v>
      </c>
      <c r="E35" t="s">
        <v>287</v>
      </c>
      <c r="F35" t="s">
        <v>26</v>
      </c>
      <c r="G35">
        <f>3/30/12</f>
        <v>8.3333333333333332E-3</v>
      </c>
      <c r="I35" s="1" t="s">
        <v>562</v>
      </c>
      <c r="J35" t="s">
        <v>618</v>
      </c>
      <c r="L35" t="s">
        <v>288</v>
      </c>
      <c r="N35" t="s">
        <v>289</v>
      </c>
      <c r="O35" t="s">
        <v>290</v>
      </c>
      <c r="P35" t="s">
        <v>300</v>
      </c>
      <c r="Q35" t="s">
        <v>293</v>
      </c>
      <c r="R35" t="s">
        <v>291</v>
      </c>
      <c r="S35" s="13" t="s">
        <v>292</v>
      </c>
      <c r="Y35" t="s">
        <v>294</v>
      </c>
      <c r="Z35" t="s">
        <v>296</v>
      </c>
    </row>
    <row r="36" spans="1:26" x14ac:dyDescent="0.25">
      <c r="A36" t="s">
        <v>297</v>
      </c>
      <c r="B36">
        <v>35</v>
      </c>
      <c r="C36" t="s">
        <v>171</v>
      </c>
      <c r="E36" t="s">
        <v>298</v>
      </c>
      <c r="F36" t="s">
        <v>26</v>
      </c>
      <c r="G36">
        <v>1</v>
      </c>
      <c r="I36" s="1" t="s">
        <v>562</v>
      </c>
      <c r="J36" s="1" t="s">
        <v>619</v>
      </c>
      <c r="K36" t="s">
        <v>301</v>
      </c>
      <c r="P36" t="s">
        <v>299</v>
      </c>
      <c r="Q36" t="s">
        <v>302</v>
      </c>
      <c r="T36" t="s">
        <v>303</v>
      </c>
    </row>
    <row r="37" spans="1:26" x14ac:dyDescent="0.25">
      <c r="A37" t="s">
        <v>304</v>
      </c>
      <c r="B37">
        <v>29</v>
      </c>
      <c r="C37" t="s">
        <v>305</v>
      </c>
      <c r="E37" t="s">
        <v>306</v>
      </c>
      <c r="F37" t="s">
        <v>26</v>
      </c>
      <c r="G37">
        <v>0.5</v>
      </c>
      <c r="I37" s="1" t="s">
        <v>562</v>
      </c>
      <c r="J37" s="1" t="s">
        <v>71</v>
      </c>
      <c r="K37" t="s">
        <v>476</v>
      </c>
      <c r="L37" t="s">
        <v>307</v>
      </c>
      <c r="M37" t="s">
        <v>308</v>
      </c>
      <c r="N37" t="s">
        <v>472</v>
      </c>
      <c r="O37" t="s">
        <v>473</v>
      </c>
      <c r="Q37" t="s">
        <v>474</v>
      </c>
      <c r="R37" t="s">
        <v>475</v>
      </c>
      <c r="S37" s="13" t="s">
        <v>471</v>
      </c>
      <c r="X37" t="s">
        <v>309</v>
      </c>
    </row>
    <row r="38" spans="1:26" x14ac:dyDescent="0.25">
      <c r="A38" t="s">
        <v>310</v>
      </c>
      <c r="B38">
        <v>22</v>
      </c>
      <c r="C38" t="s">
        <v>311</v>
      </c>
      <c r="E38" t="s">
        <v>312</v>
      </c>
      <c r="F38" t="s">
        <v>26</v>
      </c>
      <c r="G38">
        <v>5</v>
      </c>
      <c r="I38" s="1" t="s">
        <v>562</v>
      </c>
      <c r="J38" t="s">
        <v>620</v>
      </c>
      <c r="L38" t="s">
        <v>313</v>
      </c>
      <c r="P38" t="s">
        <v>314</v>
      </c>
      <c r="Q38" t="s">
        <v>315</v>
      </c>
      <c r="R38" t="s">
        <v>316</v>
      </c>
      <c r="S38" s="22" t="s">
        <v>317</v>
      </c>
      <c r="T38" t="s">
        <v>318</v>
      </c>
    </row>
    <row r="39" spans="1:26" x14ac:dyDescent="0.25">
      <c r="A39" t="s">
        <v>319</v>
      </c>
      <c r="B39">
        <v>40</v>
      </c>
      <c r="C39" t="s">
        <v>320</v>
      </c>
      <c r="D39" t="s">
        <v>321</v>
      </c>
      <c r="E39" t="s">
        <v>322</v>
      </c>
      <c r="F39" t="s">
        <v>552</v>
      </c>
      <c r="G39">
        <v>2</v>
      </c>
      <c r="I39" s="1" t="s">
        <v>562</v>
      </c>
      <c r="J39" t="s">
        <v>323</v>
      </c>
      <c r="K39" t="s">
        <v>325</v>
      </c>
      <c r="M39" t="s">
        <v>326</v>
      </c>
      <c r="Q39" t="s">
        <v>327</v>
      </c>
      <c r="R39" t="s">
        <v>328</v>
      </c>
      <c r="V39" t="s">
        <v>329</v>
      </c>
      <c r="Y39" s="2" t="s">
        <v>252</v>
      </c>
      <c r="Z39" t="s">
        <v>324</v>
      </c>
    </row>
    <row r="40" spans="1:26" x14ac:dyDescent="0.25">
      <c r="A40" t="s">
        <v>330</v>
      </c>
      <c r="B40">
        <v>32</v>
      </c>
      <c r="C40" t="s">
        <v>277</v>
      </c>
      <c r="E40" t="s">
        <v>331</v>
      </c>
      <c r="F40" t="s">
        <v>26</v>
      </c>
      <c r="G40">
        <f>3/12</f>
        <v>0.25</v>
      </c>
      <c r="I40" s="1" t="s">
        <v>562</v>
      </c>
      <c r="J40" s="1" t="s">
        <v>622</v>
      </c>
      <c r="K40" t="s">
        <v>332</v>
      </c>
      <c r="N40" t="s">
        <v>333</v>
      </c>
      <c r="Q40" t="s">
        <v>334</v>
      </c>
      <c r="R40" t="s">
        <v>335</v>
      </c>
      <c r="V40" t="s">
        <v>336</v>
      </c>
      <c r="Z40" t="s">
        <v>295</v>
      </c>
    </row>
    <row r="41" spans="1:26" ht="84.1" x14ac:dyDescent="4.1500000000000004">
      <c r="A41" t="s">
        <v>337</v>
      </c>
      <c r="B41">
        <v>35</v>
      </c>
      <c r="C41" t="s">
        <v>171</v>
      </c>
      <c r="E41" t="s">
        <v>340</v>
      </c>
      <c r="F41" t="s">
        <v>26</v>
      </c>
      <c r="G41">
        <v>4</v>
      </c>
      <c r="I41" s="11" t="s">
        <v>567</v>
      </c>
      <c r="J41" t="s">
        <v>338</v>
      </c>
      <c r="Q41" t="s">
        <v>342</v>
      </c>
      <c r="R41" t="s">
        <v>640</v>
      </c>
      <c r="S41" t="s">
        <v>341</v>
      </c>
      <c r="T41" t="s">
        <v>343</v>
      </c>
      <c r="Y41" s="2" t="s">
        <v>339</v>
      </c>
    </row>
    <row r="42" spans="1:26" x14ac:dyDescent="0.25">
      <c r="A42" s="41" t="s">
        <v>344</v>
      </c>
      <c r="B42">
        <v>44</v>
      </c>
      <c r="C42" t="s">
        <v>18</v>
      </c>
      <c r="E42" t="s">
        <v>345</v>
      </c>
      <c r="F42" t="s">
        <v>26</v>
      </c>
      <c r="G42" t="s">
        <v>556</v>
      </c>
      <c r="I42" s="1" t="s">
        <v>562</v>
      </c>
      <c r="J42" t="s">
        <v>352</v>
      </c>
      <c r="K42" t="s">
        <v>346</v>
      </c>
      <c r="Q42" t="s">
        <v>347</v>
      </c>
      <c r="V42" t="s">
        <v>568</v>
      </c>
      <c r="Z42" t="s">
        <v>348</v>
      </c>
    </row>
    <row r="43" spans="1:26" x14ac:dyDescent="0.25">
      <c r="A43" s="41"/>
      <c r="B43">
        <v>43</v>
      </c>
      <c r="C43" t="s">
        <v>18</v>
      </c>
      <c r="E43" t="s">
        <v>349</v>
      </c>
      <c r="F43" t="s">
        <v>26</v>
      </c>
      <c r="G43" t="s">
        <v>26</v>
      </c>
      <c r="I43" s="1" t="s">
        <v>562</v>
      </c>
      <c r="J43" t="s">
        <v>148</v>
      </c>
      <c r="Q43" t="s">
        <v>350</v>
      </c>
      <c r="V43" t="s">
        <v>568</v>
      </c>
    </row>
    <row r="44" spans="1:26" x14ac:dyDescent="0.25">
      <c r="A44" s="41"/>
      <c r="B44">
        <v>46</v>
      </c>
      <c r="C44" t="s">
        <v>18</v>
      </c>
      <c r="E44" t="s">
        <v>351</v>
      </c>
      <c r="F44" t="s">
        <v>552</v>
      </c>
      <c r="G44">
        <v>5</v>
      </c>
      <c r="I44" s="1" t="s">
        <v>562</v>
      </c>
      <c r="J44" t="s">
        <v>115</v>
      </c>
      <c r="K44" t="s">
        <v>353</v>
      </c>
      <c r="P44" t="s">
        <v>354</v>
      </c>
      <c r="Q44" t="s">
        <v>357</v>
      </c>
      <c r="T44" t="s">
        <v>355</v>
      </c>
      <c r="Y44" t="s">
        <v>356</v>
      </c>
    </row>
    <row r="45" spans="1:26" x14ac:dyDescent="0.25">
      <c r="A45" s="41" t="s">
        <v>358</v>
      </c>
      <c r="B45">
        <v>50</v>
      </c>
      <c r="C45" t="s">
        <v>18</v>
      </c>
      <c r="D45" t="s">
        <v>241</v>
      </c>
      <c r="E45" t="s">
        <v>361</v>
      </c>
      <c r="F45" t="s">
        <v>26</v>
      </c>
      <c r="G45">
        <v>2</v>
      </c>
      <c r="I45" s="1" t="s">
        <v>562</v>
      </c>
      <c r="J45" t="s">
        <v>363</v>
      </c>
      <c r="K45" t="s">
        <v>362</v>
      </c>
      <c r="P45" t="s">
        <v>354</v>
      </c>
      <c r="Q45" t="s">
        <v>364</v>
      </c>
      <c r="T45" t="s">
        <v>365</v>
      </c>
      <c r="V45" t="s">
        <v>370</v>
      </c>
    </row>
    <row r="46" spans="1:26" x14ac:dyDescent="0.25">
      <c r="A46" s="41"/>
      <c r="B46">
        <v>39</v>
      </c>
      <c r="C46" t="s">
        <v>18</v>
      </c>
      <c r="D46" t="s">
        <v>360</v>
      </c>
      <c r="E46" t="s">
        <v>366</v>
      </c>
      <c r="F46" t="s">
        <v>26</v>
      </c>
      <c r="G46">
        <v>10</v>
      </c>
      <c r="I46" s="1" t="s">
        <v>562</v>
      </c>
      <c r="J46" t="s">
        <v>626</v>
      </c>
      <c r="L46" t="s">
        <v>367</v>
      </c>
      <c r="P46" t="s">
        <v>368</v>
      </c>
      <c r="Q46" t="s">
        <v>369</v>
      </c>
      <c r="V46" t="s">
        <v>371</v>
      </c>
    </row>
    <row r="47" spans="1:26" x14ac:dyDescent="0.25">
      <c r="A47" s="41"/>
      <c r="B47">
        <v>45</v>
      </c>
      <c r="C47" t="s">
        <v>18</v>
      </c>
      <c r="D47" t="s">
        <v>19</v>
      </c>
      <c r="E47" t="s">
        <v>372</v>
      </c>
      <c r="F47" t="s">
        <v>26</v>
      </c>
      <c r="G47">
        <v>0.5</v>
      </c>
      <c r="I47" s="1" t="s">
        <v>562</v>
      </c>
      <c r="J47" t="s">
        <v>626</v>
      </c>
      <c r="L47" t="s">
        <v>373</v>
      </c>
      <c r="P47" t="s">
        <v>368</v>
      </c>
      <c r="Q47" t="s">
        <v>375</v>
      </c>
      <c r="V47" t="s">
        <v>374</v>
      </c>
    </row>
    <row r="48" spans="1:26" x14ac:dyDescent="0.25">
      <c r="A48" s="41"/>
      <c r="B48" t="s">
        <v>359</v>
      </c>
      <c r="O48" s="4" t="s">
        <v>382</v>
      </c>
      <c r="P48" t="s">
        <v>381</v>
      </c>
      <c r="Q48" s="4" t="s">
        <v>380</v>
      </c>
      <c r="R48" t="s">
        <v>383</v>
      </c>
    </row>
    <row r="49" spans="1:28" x14ac:dyDescent="0.25">
      <c r="A49" t="s">
        <v>376</v>
      </c>
      <c r="B49">
        <v>34</v>
      </c>
      <c r="C49" t="s">
        <v>377</v>
      </c>
      <c r="E49" t="s">
        <v>378</v>
      </c>
      <c r="F49" t="s">
        <v>552</v>
      </c>
      <c r="G49">
        <v>1</v>
      </c>
      <c r="I49" t="s">
        <v>562</v>
      </c>
      <c r="J49" t="s">
        <v>71</v>
      </c>
      <c r="M49" s="6" t="s">
        <v>603</v>
      </c>
      <c r="Q49" s="4" t="s">
        <v>604</v>
      </c>
      <c r="X49" t="s">
        <v>384</v>
      </c>
      <c r="Y49" t="s">
        <v>379</v>
      </c>
    </row>
    <row r="50" spans="1:28" x14ac:dyDescent="0.25">
      <c r="A50" t="s">
        <v>385</v>
      </c>
      <c r="B50">
        <v>41</v>
      </c>
      <c r="C50" t="s">
        <v>386</v>
      </c>
      <c r="E50" t="s">
        <v>387</v>
      </c>
      <c r="F50" t="s">
        <v>552</v>
      </c>
      <c r="G50" t="s">
        <v>26</v>
      </c>
      <c r="I50" t="s">
        <v>562</v>
      </c>
      <c r="J50" t="s">
        <v>623</v>
      </c>
      <c r="L50" t="s">
        <v>388</v>
      </c>
      <c r="N50" t="s">
        <v>390</v>
      </c>
      <c r="X50" t="s">
        <v>389</v>
      </c>
      <c r="Z50" t="s">
        <v>391</v>
      </c>
    </row>
    <row r="51" spans="1:28" ht="15.15" x14ac:dyDescent="0.35">
      <c r="A51" t="s">
        <v>393</v>
      </c>
      <c r="B51">
        <v>31</v>
      </c>
      <c r="C51" t="s">
        <v>392</v>
      </c>
      <c r="D51" t="s">
        <v>394</v>
      </c>
      <c r="E51" t="s">
        <v>401</v>
      </c>
      <c r="F51" t="s">
        <v>26</v>
      </c>
      <c r="G51">
        <v>1</v>
      </c>
      <c r="I51" t="s">
        <v>562</v>
      </c>
      <c r="J51" t="s">
        <v>402</v>
      </c>
      <c r="L51" s="5" t="s">
        <v>396</v>
      </c>
      <c r="M51" t="s">
        <v>395</v>
      </c>
      <c r="P51" t="s">
        <v>398</v>
      </c>
      <c r="R51" s="4" t="s">
        <v>399</v>
      </c>
      <c r="S51" s="20" t="s">
        <v>400</v>
      </c>
      <c r="T51" t="s">
        <v>64</v>
      </c>
      <c r="V51" t="s">
        <v>397</v>
      </c>
    </row>
    <row r="52" spans="1:28" x14ac:dyDescent="0.25">
      <c r="A52" t="s">
        <v>403</v>
      </c>
      <c r="B52">
        <v>37</v>
      </c>
      <c r="C52" t="s">
        <v>386</v>
      </c>
      <c r="E52" t="s">
        <v>410</v>
      </c>
      <c r="F52" t="s">
        <v>26</v>
      </c>
      <c r="G52" t="s">
        <v>555</v>
      </c>
      <c r="I52" s="2" t="s">
        <v>569</v>
      </c>
      <c r="J52" t="s">
        <v>115</v>
      </c>
      <c r="O52" t="s">
        <v>406</v>
      </c>
      <c r="R52" t="s">
        <v>404</v>
      </c>
      <c r="S52" s="13" t="s">
        <v>405</v>
      </c>
      <c r="X52" t="s">
        <v>408</v>
      </c>
      <c r="Y52" s="2"/>
      <c r="Z52" t="s">
        <v>407</v>
      </c>
      <c r="AA52" t="s">
        <v>409</v>
      </c>
    </row>
    <row r="53" spans="1:28" ht="15.15" x14ac:dyDescent="0.35">
      <c r="A53" t="s">
        <v>411</v>
      </c>
      <c r="B53">
        <v>39</v>
      </c>
      <c r="C53" t="s">
        <v>412</v>
      </c>
      <c r="E53" t="s">
        <v>414</v>
      </c>
      <c r="F53" t="s">
        <v>26</v>
      </c>
      <c r="G53">
        <v>13</v>
      </c>
      <c r="I53" s="2" t="s">
        <v>571</v>
      </c>
      <c r="J53" t="s">
        <v>624</v>
      </c>
      <c r="K53" t="s">
        <v>415</v>
      </c>
      <c r="L53" t="s">
        <v>416</v>
      </c>
      <c r="N53" s="6" t="s">
        <v>417</v>
      </c>
      <c r="P53" t="s">
        <v>413</v>
      </c>
      <c r="R53" t="s">
        <v>420</v>
      </c>
      <c r="S53" s="13" t="s">
        <v>421</v>
      </c>
      <c r="V53" t="s">
        <v>419</v>
      </c>
      <c r="Y53" s="2" t="s">
        <v>570</v>
      </c>
      <c r="Z53" t="s">
        <v>418</v>
      </c>
      <c r="AA53" t="s">
        <v>441</v>
      </c>
    </row>
    <row r="54" spans="1:28" x14ac:dyDescent="0.25">
      <c r="A54" t="s">
        <v>423</v>
      </c>
      <c r="B54">
        <v>44</v>
      </c>
      <c r="C54" t="s">
        <v>422</v>
      </c>
      <c r="E54" t="s">
        <v>424</v>
      </c>
      <c r="F54" t="s">
        <v>26</v>
      </c>
      <c r="G54">
        <f>5/12</f>
        <v>0.41666666666666669</v>
      </c>
      <c r="I54" t="s">
        <v>562</v>
      </c>
      <c r="J54" t="s">
        <v>625</v>
      </c>
      <c r="M54" t="s">
        <v>425</v>
      </c>
      <c r="N54" t="s">
        <v>426</v>
      </c>
      <c r="O54" t="s">
        <v>427</v>
      </c>
      <c r="P54" t="s">
        <v>413</v>
      </c>
      <c r="Q54" s="4" t="s">
        <v>428</v>
      </c>
      <c r="R54" s="4" t="s">
        <v>429</v>
      </c>
    </row>
    <row r="55" spans="1:28" x14ac:dyDescent="0.25">
      <c r="A55" t="s">
        <v>430</v>
      </c>
      <c r="B55">
        <v>57</v>
      </c>
      <c r="C55" t="s">
        <v>431</v>
      </c>
      <c r="D55" t="s">
        <v>432</v>
      </c>
      <c r="E55" t="s">
        <v>433</v>
      </c>
      <c r="F55" t="s">
        <v>26</v>
      </c>
      <c r="G55">
        <v>20</v>
      </c>
      <c r="I55" s="2" t="s">
        <v>572</v>
      </c>
      <c r="J55" t="s">
        <v>21</v>
      </c>
      <c r="L55" t="s">
        <v>434</v>
      </c>
      <c r="N55" t="s">
        <v>435</v>
      </c>
      <c r="Q55" t="s">
        <v>436</v>
      </c>
      <c r="R55" t="s">
        <v>437</v>
      </c>
      <c r="S55" s="20" t="s">
        <v>438</v>
      </c>
      <c r="X55" t="s">
        <v>439</v>
      </c>
      <c r="Y55" s="2" t="s">
        <v>440</v>
      </c>
    </row>
    <row r="56" spans="1:28" ht="15.15" x14ac:dyDescent="0.35">
      <c r="A56" t="s">
        <v>452</v>
      </c>
      <c r="B56">
        <v>23</v>
      </c>
      <c r="C56" t="s">
        <v>464</v>
      </c>
      <c r="E56" s="5" t="s">
        <v>444</v>
      </c>
      <c r="F56" s="9" t="s">
        <v>552</v>
      </c>
      <c r="G56" t="s">
        <v>36</v>
      </c>
      <c r="I56" s="2" t="s">
        <v>573</v>
      </c>
      <c r="J56" t="s">
        <v>605</v>
      </c>
      <c r="K56" s="4" t="s">
        <v>446</v>
      </c>
      <c r="L56" t="s">
        <v>445</v>
      </c>
      <c r="O56" s="4" t="s">
        <v>447</v>
      </c>
      <c r="Q56" s="5" t="s">
        <v>449</v>
      </c>
      <c r="R56" s="6" t="s">
        <v>442</v>
      </c>
      <c r="S56" s="13" t="s">
        <v>443</v>
      </c>
      <c r="V56" s="13" t="s">
        <v>450</v>
      </c>
      <c r="Z56" t="s">
        <v>448</v>
      </c>
      <c r="AA56" t="s">
        <v>451</v>
      </c>
    </row>
    <row r="57" spans="1:28" ht="15.15" x14ac:dyDescent="0.35">
      <c r="A57" t="s">
        <v>453</v>
      </c>
      <c r="B57">
        <v>25</v>
      </c>
      <c r="C57" t="s">
        <v>454</v>
      </c>
      <c r="D57" t="s">
        <v>455</v>
      </c>
      <c r="E57" t="s">
        <v>456</v>
      </c>
      <c r="F57" t="s">
        <v>26</v>
      </c>
      <c r="G57">
        <f>9/12</f>
        <v>0.75</v>
      </c>
      <c r="I57" s="12" t="s">
        <v>562</v>
      </c>
      <c r="J57" t="s">
        <v>459</v>
      </c>
      <c r="K57" s="6" t="s">
        <v>457</v>
      </c>
      <c r="L57" s="6" t="s">
        <v>458</v>
      </c>
      <c r="R57" t="s">
        <v>460</v>
      </c>
      <c r="T57" t="s">
        <v>27</v>
      </c>
      <c r="W57" t="s">
        <v>676</v>
      </c>
      <c r="Z57" s="14" t="s">
        <v>461</v>
      </c>
      <c r="AA57" s="5" t="s">
        <v>462</v>
      </c>
    </row>
    <row r="58" spans="1:28" ht="15.15" x14ac:dyDescent="0.35">
      <c r="A58" t="s">
        <v>463</v>
      </c>
      <c r="B58">
        <v>45</v>
      </c>
      <c r="C58" t="s">
        <v>464</v>
      </c>
      <c r="E58" t="s">
        <v>466</v>
      </c>
      <c r="F58" t="s">
        <v>552</v>
      </c>
      <c r="G58">
        <f>1/12</f>
        <v>8.3333333333333329E-2</v>
      </c>
      <c r="I58" t="s">
        <v>562</v>
      </c>
      <c r="J58" t="s">
        <v>71</v>
      </c>
      <c r="M58" t="s">
        <v>467</v>
      </c>
      <c r="Q58" s="5" t="s">
        <v>468</v>
      </c>
      <c r="R58" t="s">
        <v>469</v>
      </c>
      <c r="Z58" s="4" t="s">
        <v>465</v>
      </c>
    </row>
    <row r="59" spans="1:28" x14ac:dyDescent="0.25">
      <c r="A59" t="s">
        <v>470</v>
      </c>
      <c r="B59">
        <v>54</v>
      </c>
      <c r="C59" t="s">
        <v>171</v>
      </c>
      <c r="E59" t="s">
        <v>478</v>
      </c>
      <c r="F59" t="s">
        <v>552</v>
      </c>
      <c r="G59">
        <v>3</v>
      </c>
      <c r="I59" t="s">
        <v>562</v>
      </c>
      <c r="J59" t="s">
        <v>71</v>
      </c>
      <c r="M59" t="s">
        <v>480</v>
      </c>
      <c r="N59" s="6" t="s">
        <v>479</v>
      </c>
      <c r="Q59" s="6" t="s">
        <v>482</v>
      </c>
      <c r="R59" s="4" t="s">
        <v>483</v>
      </c>
      <c r="S59" t="s">
        <v>484</v>
      </c>
      <c r="X59" s="13" t="s">
        <v>485</v>
      </c>
      <c r="AA59" t="s">
        <v>481</v>
      </c>
    </row>
    <row r="60" spans="1:28" x14ac:dyDescent="0.25">
      <c r="A60" s="41" t="s">
        <v>486</v>
      </c>
      <c r="B60">
        <v>14</v>
      </c>
      <c r="C60" t="s">
        <v>18</v>
      </c>
      <c r="E60" t="s">
        <v>487</v>
      </c>
      <c r="F60" t="s">
        <v>552</v>
      </c>
      <c r="G60">
        <f>20/30/12</f>
        <v>5.5555555555555552E-2</v>
      </c>
      <c r="I60" t="s">
        <v>562</v>
      </c>
      <c r="J60" t="s">
        <v>71</v>
      </c>
      <c r="K60" t="s">
        <v>488</v>
      </c>
      <c r="M60" t="s">
        <v>489</v>
      </c>
      <c r="Q60" t="s">
        <v>491</v>
      </c>
      <c r="S60" s="22" t="s">
        <v>492</v>
      </c>
      <c r="Y60" s="2" t="s">
        <v>493</v>
      </c>
      <c r="Z60" t="s">
        <v>490</v>
      </c>
    </row>
    <row r="61" spans="1:28" x14ac:dyDescent="0.25">
      <c r="A61" s="41"/>
      <c r="B61">
        <v>33</v>
      </c>
      <c r="C61" t="s">
        <v>18</v>
      </c>
      <c r="D61" t="s">
        <v>19</v>
      </c>
      <c r="E61" t="s">
        <v>494</v>
      </c>
      <c r="F61" t="s">
        <v>26</v>
      </c>
      <c r="G61">
        <v>4</v>
      </c>
      <c r="I61" s="2" t="s">
        <v>575</v>
      </c>
      <c r="J61" t="s">
        <v>627</v>
      </c>
      <c r="K61" t="s">
        <v>495</v>
      </c>
      <c r="M61" t="s">
        <v>496</v>
      </c>
      <c r="Q61" t="s">
        <v>497</v>
      </c>
      <c r="S61" s="22" t="s">
        <v>500</v>
      </c>
      <c r="V61" t="s">
        <v>499</v>
      </c>
      <c r="Y61" t="s">
        <v>498</v>
      </c>
    </row>
    <row r="62" spans="1:28" ht="84.1" x14ac:dyDescent="4.1500000000000004">
      <c r="A62" s="41"/>
      <c r="B62">
        <v>34</v>
      </c>
      <c r="C62" t="s">
        <v>18</v>
      </c>
      <c r="D62" t="s">
        <v>501</v>
      </c>
      <c r="E62" t="s">
        <v>502</v>
      </c>
      <c r="F62" t="s">
        <v>552</v>
      </c>
      <c r="G62">
        <v>3</v>
      </c>
      <c r="I62" s="2" t="s">
        <v>565</v>
      </c>
      <c r="J62" t="s">
        <v>606</v>
      </c>
      <c r="M62" t="s">
        <v>504</v>
      </c>
      <c r="Q62" t="s">
        <v>505</v>
      </c>
      <c r="S62" s="13" t="s">
        <v>506</v>
      </c>
      <c r="V62" t="s">
        <v>507</v>
      </c>
      <c r="Y62" t="s">
        <v>503</v>
      </c>
    </row>
    <row r="63" spans="1:28" x14ac:dyDescent="0.25">
      <c r="A63" t="s">
        <v>517</v>
      </c>
      <c r="B63">
        <v>61</v>
      </c>
      <c r="C63" t="s">
        <v>530</v>
      </c>
      <c r="E63" t="s">
        <v>516</v>
      </c>
      <c r="F63" t="s">
        <v>552</v>
      </c>
      <c r="G63" t="s">
        <v>70</v>
      </c>
      <c r="I63" t="s">
        <v>562</v>
      </c>
      <c r="J63" t="s">
        <v>607</v>
      </c>
      <c r="M63" s="6" t="s">
        <v>527</v>
      </c>
      <c r="N63" t="s">
        <v>528</v>
      </c>
      <c r="S63" s="13" t="s">
        <v>529</v>
      </c>
      <c r="U63" t="s">
        <v>514</v>
      </c>
      <c r="V63" t="s">
        <v>513</v>
      </c>
      <c r="Y63" t="s">
        <v>515</v>
      </c>
    </row>
    <row r="64" spans="1:28" ht="15.15" x14ac:dyDescent="0.35">
      <c r="A64" t="s">
        <v>518</v>
      </c>
      <c r="B64">
        <v>63</v>
      </c>
      <c r="C64" t="s">
        <v>519</v>
      </c>
      <c r="E64" t="s">
        <v>520</v>
      </c>
      <c r="F64" t="s">
        <v>552</v>
      </c>
      <c r="G64">
        <f>7/4/12</f>
        <v>0.14583333333333334</v>
      </c>
      <c r="I64" t="s">
        <v>562</v>
      </c>
      <c r="J64" t="s">
        <v>71</v>
      </c>
      <c r="N64" t="s">
        <v>521</v>
      </c>
      <c r="Q64" t="s">
        <v>526</v>
      </c>
      <c r="R64" s="7" t="s">
        <v>523</v>
      </c>
      <c r="S64" s="13" t="s">
        <v>524</v>
      </c>
      <c r="Y64" s="8" t="s">
        <v>525</v>
      </c>
      <c r="AA64" s="7" t="s">
        <v>522</v>
      </c>
      <c r="AB64" t="s">
        <v>537</v>
      </c>
    </row>
    <row r="65" spans="1:28" x14ac:dyDescent="0.25">
      <c r="A65" t="s">
        <v>531</v>
      </c>
      <c r="B65">
        <v>27</v>
      </c>
      <c r="C65" t="s">
        <v>532</v>
      </c>
      <c r="E65" t="s">
        <v>533</v>
      </c>
      <c r="F65" t="s">
        <v>26</v>
      </c>
      <c r="G65">
        <v>10</v>
      </c>
      <c r="H65" t="s">
        <v>536</v>
      </c>
      <c r="I65" s="2" t="s">
        <v>574</v>
      </c>
      <c r="J65" t="s">
        <v>608</v>
      </c>
      <c r="S65" s="13" t="s">
        <v>534</v>
      </c>
      <c r="Z65" s="7" t="s">
        <v>535</v>
      </c>
      <c r="AB65" t="s">
        <v>537</v>
      </c>
    </row>
    <row r="66" spans="1:28" ht="15.15" x14ac:dyDescent="0.35">
      <c r="A66" t="s">
        <v>538</v>
      </c>
      <c r="B66">
        <v>37</v>
      </c>
      <c r="C66" t="s">
        <v>171</v>
      </c>
      <c r="E66" t="s">
        <v>539</v>
      </c>
      <c r="F66" t="s">
        <v>552</v>
      </c>
      <c r="G66">
        <f>3/12</f>
        <v>0.25</v>
      </c>
      <c r="I66" s="12" t="s">
        <v>562</v>
      </c>
      <c r="J66" t="s">
        <v>609</v>
      </c>
      <c r="N66" s="8" t="s">
        <v>541</v>
      </c>
      <c r="Q66" t="s">
        <v>543</v>
      </c>
      <c r="R66" t="s">
        <v>542</v>
      </c>
      <c r="S66" s="21" t="s">
        <v>544</v>
      </c>
      <c r="Y66" t="s">
        <v>540</v>
      </c>
      <c r="Z66" t="s">
        <v>545</v>
      </c>
    </row>
    <row r="67" spans="1:28" ht="15.15" x14ac:dyDescent="0.35">
      <c r="A67" s="41" t="s">
        <v>677</v>
      </c>
      <c r="B67">
        <v>47</v>
      </c>
      <c r="C67" t="s">
        <v>678</v>
      </c>
      <c r="E67" t="s">
        <v>679</v>
      </c>
      <c r="F67" t="s">
        <v>26</v>
      </c>
      <c r="G67">
        <v>2</v>
      </c>
      <c r="I67" s="2" t="s">
        <v>680</v>
      </c>
      <c r="J67" t="s">
        <v>21</v>
      </c>
      <c r="V67" s="8" t="s">
        <v>681</v>
      </c>
      <c r="AB67" s="41" t="s">
        <v>686</v>
      </c>
    </row>
    <row r="68" spans="1:28" x14ac:dyDescent="0.25">
      <c r="A68" s="41"/>
      <c r="B68">
        <v>41</v>
      </c>
      <c r="C68" t="s">
        <v>678</v>
      </c>
      <c r="E68" t="s">
        <v>682</v>
      </c>
      <c r="F68" t="s">
        <v>552</v>
      </c>
      <c r="G68" t="s">
        <v>70</v>
      </c>
      <c r="I68" t="s">
        <v>562</v>
      </c>
      <c r="J68" t="s">
        <v>684</v>
      </c>
      <c r="V68" t="s">
        <v>683</v>
      </c>
      <c r="AB68" s="41"/>
    </row>
    <row r="69" spans="1:28" x14ac:dyDescent="0.25">
      <c r="A69" s="41"/>
      <c r="B69">
        <v>30</v>
      </c>
      <c r="C69" t="s">
        <v>678</v>
      </c>
      <c r="E69" t="s">
        <v>745</v>
      </c>
      <c r="F69" t="s">
        <v>26</v>
      </c>
      <c r="I69" t="s">
        <v>562</v>
      </c>
      <c r="J69" t="s">
        <v>624</v>
      </c>
      <c r="S69" t="s">
        <v>685</v>
      </c>
      <c r="V69" t="s">
        <v>948</v>
      </c>
      <c r="AB69" s="41"/>
    </row>
    <row r="70" spans="1:28" x14ac:dyDescent="0.25">
      <c r="A70" t="s">
        <v>687</v>
      </c>
      <c r="B70">
        <v>33</v>
      </c>
      <c r="C70" t="s">
        <v>688</v>
      </c>
      <c r="D70" t="s">
        <v>501</v>
      </c>
      <c r="E70" t="s">
        <v>689</v>
      </c>
      <c r="F70" t="s">
        <v>552</v>
      </c>
      <c r="G70">
        <v>1</v>
      </c>
      <c r="I70" t="s">
        <v>562</v>
      </c>
      <c r="J70" t="s">
        <v>692</v>
      </c>
      <c r="O70" s="7" t="s">
        <v>690</v>
      </c>
      <c r="V70" t="s">
        <v>691</v>
      </c>
    </row>
    <row r="71" spans="1:28" x14ac:dyDescent="0.25">
      <c r="A71" t="s">
        <v>696</v>
      </c>
      <c r="B71">
        <v>52</v>
      </c>
      <c r="C71" t="s">
        <v>454</v>
      </c>
      <c r="E71" s="7" t="s">
        <v>695</v>
      </c>
      <c r="F71" t="s">
        <v>552</v>
      </c>
      <c r="G71" t="s">
        <v>70</v>
      </c>
      <c r="I71" t="s">
        <v>562</v>
      </c>
      <c r="J71" t="s">
        <v>71</v>
      </c>
      <c r="N71" s="7" t="s">
        <v>694</v>
      </c>
      <c r="R71" s="7" t="s">
        <v>698</v>
      </c>
      <c r="S71" s="7" t="s">
        <v>699</v>
      </c>
      <c r="V71" s="7" t="s">
        <v>697</v>
      </c>
      <c r="AA71" s="2" t="s">
        <v>700</v>
      </c>
    </row>
    <row r="72" spans="1:28" ht="15.15" x14ac:dyDescent="0.35">
      <c r="A72" t="s">
        <v>701</v>
      </c>
      <c r="B72">
        <v>34</v>
      </c>
      <c r="C72" t="s">
        <v>702</v>
      </c>
      <c r="E72" t="s">
        <v>705</v>
      </c>
      <c r="F72" t="s">
        <v>26</v>
      </c>
      <c r="G72">
        <v>4</v>
      </c>
      <c r="I72" t="s">
        <v>562</v>
      </c>
      <c r="J72" t="s">
        <v>706</v>
      </c>
      <c r="K72" t="s">
        <v>707</v>
      </c>
      <c r="O72" s="7" t="s">
        <v>703</v>
      </c>
      <c r="Q72" s="34" t="s">
        <v>708</v>
      </c>
      <c r="R72" t="s">
        <v>709</v>
      </c>
      <c r="S72" s="7" t="s">
        <v>710</v>
      </c>
      <c r="V72" s="8" t="s">
        <v>704</v>
      </c>
      <c r="AA72" s="8" t="s">
        <v>711</v>
      </c>
    </row>
    <row r="73" spans="1:28" ht="15.15" x14ac:dyDescent="0.35">
      <c r="A73" t="s">
        <v>712</v>
      </c>
      <c r="B73">
        <v>34</v>
      </c>
      <c r="C73" t="s">
        <v>713</v>
      </c>
      <c r="E73" t="s">
        <v>718</v>
      </c>
      <c r="F73" t="s">
        <v>26</v>
      </c>
      <c r="I73" s="2" t="s">
        <v>743</v>
      </c>
      <c r="J73" t="s">
        <v>624</v>
      </c>
      <c r="O73" s="7" t="s">
        <v>716</v>
      </c>
      <c r="S73" s="7" t="s">
        <v>715</v>
      </c>
      <c r="Z73" s="8" t="s">
        <v>947</v>
      </c>
      <c r="AA73" t="s">
        <v>717</v>
      </c>
      <c r="AB73" t="s">
        <v>720</v>
      </c>
    </row>
    <row r="74" spans="1:28" x14ac:dyDescent="0.25">
      <c r="A74" t="s">
        <v>719</v>
      </c>
      <c r="B74">
        <v>32</v>
      </c>
      <c r="C74" t="s">
        <v>532</v>
      </c>
      <c r="E74" t="s">
        <v>722</v>
      </c>
      <c r="F74" t="s">
        <v>552</v>
      </c>
      <c r="G74" t="s">
        <v>70</v>
      </c>
      <c r="I74" s="2" t="s">
        <v>714</v>
      </c>
      <c r="J74" t="s">
        <v>606</v>
      </c>
      <c r="M74" s="7" t="s">
        <v>725</v>
      </c>
      <c r="N74" t="s">
        <v>727</v>
      </c>
      <c r="Q74" t="s">
        <v>728</v>
      </c>
      <c r="R74" s="7" t="s">
        <v>729</v>
      </c>
      <c r="S74" s="7" t="s">
        <v>730</v>
      </c>
      <c r="V74" t="s">
        <v>731</v>
      </c>
      <c r="Z74" t="s">
        <v>721</v>
      </c>
      <c r="AA74" s="7" t="s">
        <v>732</v>
      </c>
    </row>
    <row r="75" spans="1:28" x14ac:dyDescent="0.25">
      <c r="A75" t="s">
        <v>733</v>
      </c>
      <c r="B75">
        <v>46</v>
      </c>
      <c r="C75" t="s">
        <v>734</v>
      </c>
      <c r="E75" t="s">
        <v>735</v>
      </c>
      <c r="F75" t="s">
        <v>552</v>
      </c>
      <c r="I75" t="s">
        <v>562</v>
      </c>
      <c r="J75" t="s">
        <v>21</v>
      </c>
      <c r="K75" s="7" t="s">
        <v>736</v>
      </c>
      <c r="O75" s="7" t="s">
        <v>737</v>
      </c>
      <c r="P75" t="s">
        <v>150</v>
      </c>
      <c r="R75" s="7" t="s">
        <v>739</v>
      </c>
      <c r="S75" s="7" t="s">
        <v>740</v>
      </c>
      <c r="V75" t="s">
        <v>741</v>
      </c>
    </row>
    <row r="76" spans="1:28" s="23" customFormat="1" x14ac:dyDescent="0.25">
      <c r="A76" s="23" t="s">
        <v>809</v>
      </c>
      <c r="B76" s="23">
        <v>34</v>
      </c>
      <c r="C76" s="23" t="s">
        <v>810</v>
      </c>
      <c r="E76" s="23" t="s">
        <v>811</v>
      </c>
      <c r="F76" s="23" t="s">
        <v>26</v>
      </c>
      <c r="G76" s="23">
        <v>4</v>
      </c>
      <c r="H76" s="23">
        <v>30</v>
      </c>
      <c r="I76" s="23" t="s">
        <v>562</v>
      </c>
      <c r="J76" s="23" t="s">
        <v>618</v>
      </c>
      <c r="K76" s="23" t="s">
        <v>812</v>
      </c>
      <c r="L76" s="23" t="s">
        <v>813</v>
      </c>
      <c r="M76" s="23" t="s">
        <v>814</v>
      </c>
      <c r="N76" s="23" t="s">
        <v>815</v>
      </c>
      <c r="P76" s="23" t="s">
        <v>816</v>
      </c>
      <c r="Q76" s="23" t="s">
        <v>817</v>
      </c>
      <c r="S76" s="25" t="s">
        <v>818</v>
      </c>
      <c r="T76" s="23" t="s">
        <v>27</v>
      </c>
      <c r="V76" s="23" t="s">
        <v>819</v>
      </c>
    </row>
    <row r="77" spans="1:28" x14ac:dyDescent="0.25">
      <c r="A77" t="s">
        <v>821</v>
      </c>
      <c r="B77">
        <v>19</v>
      </c>
      <c r="C77" t="s">
        <v>820</v>
      </c>
      <c r="D77" t="s">
        <v>822</v>
      </c>
      <c r="E77" t="s">
        <v>823</v>
      </c>
      <c r="F77" t="s">
        <v>26</v>
      </c>
      <c r="G77">
        <v>1</v>
      </c>
      <c r="H77">
        <v>18</v>
      </c>
      <c r="I77" t="s">
        <v>562</v>
      </c>
      <c r="J77" t="s">
        <v>21</v>
      </c>
      <c r="K77" t="s">
        <v>824</v>
      </c>
      <c r="N77" t="s">
        <v>825</v>
      </c>
      <c r="P77" t="s">
        <v>826</v>
      </c>
      <c r="Q77" t="s">
        <v>827</v>
      </c>
      <c r="R77" t="s">
        <v>828</v>
      </c>
      <c r="V77" t="s">
        <v>829</v>
      </c>
    </row>
    <row r="78" spans="1:28" x14ac:dyDescent="0.25">
      <c r="A78" t="s">
        <v>830</v>
      </c>
      <c r="B78">
        <v>28</v>
      </c>
      <c r="C78" t="s">
        <v>464</v>
      </c>
      <c r="D78" t="s">
        <v>831</v>
      </c>
      <c r="E78" t="s">
        <v>832</v>
      </c>
      <c r="F78" t="s">
        <v>837</v>
      </c>
      <c r="H78">
        <v>20</v>
      </c>
      <c r="I78" t="s">
        <v>562</v>
      </c>
      <c r="J78" t="s">
        <v>833</v>
      </c>
      <c r="K78" t="s">
        <v>834</v>
      </c>
      <c r="R78" t="s">
        <v>835</v>
      </c>
      <c r="S78" s="7" t="s">
        <v>836</v>
      </c>
      <c r="V78" t="s">
        <v>838</v>
      </c>
    </row>
    <row r="79" spans="1:28" ht="14.55" x14ac:dyDescent="0.3">
      <c r="A79" t="s">
        <v>839</v>
      </c>
      <c r="B79">
        <v>42</v>
      </c>
      <c r="C79" t="s">
        <v>847</v>
      </c>
      <c r="D79" t="s">
        <v>75</v>
      </c>
      <c r="E79" t="s">
        <v>840</v>
      </c>
      <c r="F79" t="s">
        <v>26</v>
      </c>
      <c r="G79">
        <v>10</v>
      </c>
      <c r="H79">
        <v>32</v>
      </c>
      <c r="I79" t="s">
        <v>714</v>
      </c>
      <c r="J79" t="s">
        <v>602</v>
      </c>
      <c r="K79" t="s">
        <v>841</v>
      </c>
      <c r="N79" s="33" t="s">
        <v>842</v>
      </c>
      <c r="Q79" t="s">
        <v>845</v>
      </c>
      <c r="S79" s="33" t="s">
        <v>843</v>
      </c>
      <c r="V79" t="s">
        <v>844</v>
      </c>
      <c r="X79" t="s">
        <v>846</v>
      </c>
    </row>
    <row r="80" spans="1:28" x14ac:dyDescent="0.25">
      <c r="A80" t="s">
        <v>848</v>
      </c>
      <c r="B80">
        <v>49</v>
      </c>
      <c r="C80" t="s">
        <v>849</v>
      </c>
      <c r="E80" t="s">
        <v>850</v>
      </c>
      <c r="F80" t="s">
        <v>26</v>
      </c>
      <c r="G80">
        <v>2</v>
      </c>
      <c r="H80">
        <v>47</v>
      </c>
      <c r="I80" t="s">
        <v>562</v>
      </c>
      <c r="J80" t="s">
        <v>601</v>
      </c>
      <c r="M80" t="s">
        <v>851</v>
      </c>
      <c r="N80" t="s">
        <v>853</v>
      </c>
      <c r="O80" t="s">
        <v>852</v>
      </c>
      <c r="P80" t="s">
        <v>854</v>
      </c>
      <c r="V80" t="s">
        <v>855</v>
      </c>
    </row>
    <row r="81" spans="1:22" ht="14.55" x14ac:dyDescent="0.3">
      <c r="A81" t="s">
        <v>857</v>
      </c>
      <c r="B81">
        <v>46</v>
      </c>
      <c r="C81" t="s">
        <v>856</v>
      </c>
      <c r="D81" t="s">
        <v>321</v>
      </c>
      <c r="E81" t="s">
        <v>859</v>
      </c>
      <c r="F81" t="s">
        <v>584</v>
      </c>
      <c r="G81">
        <v>3</v>
      </c>
      <c r="H81">
        <v>43</v>
      </c>
      <c r="I81" t="s">
        <v>562</v>
      </c>
      <c r="J81" t="s">
        <v>188</v>
      </c>
      <c r="K81" t="s">
        <v>858</v>
      </c>
      <c r="O81" t="s">
        <v>861</v>
      </c>
      <c r="Q81" t="s">
        <v>860</v>
      </c>
      <c r="S81" s="33" t="s">
        <v>862</v>
      </c>
      <c r="V81" s="2" t="s">
        <v>863</v>
      </c>
    </row>
    <row r="82" spans="1:22" x14ac:dyDescent="0.25">
      <c r="A82" t="s">
        <v>864</v>
      </c>
      <c r="B82">
        <v>41</v>
      </c>
      <c r="C82" t="s">
        <v>431</v>
      </c>
      <c r="D82" t="s">
        <v>19</v>
      </c>
      <c r="E82" t="s">
        <v>866</v>
      </c>
      <c r="F82" t="s">
        <v>865</v>
      </c>
      <c r="I82" t="s">
        <v>562</v>
      </c>
      <c r="J82" t="s">
        <v>71</v>
      </c>
      <c r="O82" t="s">
        <v>867</v>
      </c>
    </row>
    <row r="83" spans="1:22" ht="14.55" x14ac:dyDescent="0.3">
      <c r="A83" t="s">
        <v>868</v>
      </c>
      <c r="B83">
        <v>65</v>
      </c>
      <c r="C83" t="s">
        <v>734</v>
      </c>
      <c r="E83" s="33" t="s">
        <v>869</v>
      </c>
      <c r="I83" t="s">
        <v>562</v>
      </c>
      <c r="J83" t="s">
        <v>71</v>
      </c>
      <c r="L83" s="33" t="s">
        <v>870</v>
      </c>
      <c r="O83" s="33" t="s">
        <v>871</v>
      </c>
      <c r="P83" t="s">
        <v>872</v>
      </c>
      <c r="Q83" t="s">
        <v>876</v>
      </c>
      <c r="R83" s="33" t="s">
        <v>873</v>
      </c>
      <c r="S83" s="33" t="s">
        <v>874</v>
      </c>
      <c r="V83" s="33" t="s">
        <v>875</v>
      </c>
    </row>
    <row r="84" spans="1:22" ht="14.55" x14ac:dyDescent="0.3">
      <c r="A84" t="s">
        <v>877</v>
      </c>
      <c r="B84">
        <v>37</v>
      </c>
      <c r="C84" t="s">
        <v>464</v>
      </c>
      <c r="D84" t="s">
        <v>878</v>
      </c>
      <c r="E84" t="s">
        <v>879</v>
      </c>
      <c r="I84" t="s">
        <v>884</v>
      </c>
      <c r="J84" t="s">
        <v>602</v>
      </c>
      <c r="K84" s="33" t="s">
        <v>880</v>
      </c>
      <c r="L84" t="s">
        <v>881</v>
      </c>
      <c r="M84" t="s">
        <v>883</v>
      </c>
      <c r="O84" t="s">
        <v>882</v>
      </c>
      <c r="P84" t="s">
        <v>27</v>
      </c>
      <c r="Q84" t="s">
        <v>885</v>
      </c>
      <c r="R84" t="s">
        <v>886</v>
      </c>
      <c r="S84" t="s">
        <v>887</v>
      </c>
      <c r="V84" t="s">
        <v>888</v>
      </c>
    </row>
    <row r="85" spans="1:22" x14ac:dyDescent="0.25">
      <c r="A85" t="s">
        <v>889</v>
      </c>
      <c r="B85">
        <v>28</v>
      </c>
      <c r="C85" t="s">
        <v>688</v>
      </c>
      <c r="D85" t="s">
        <v>360</v>
      </c>
      <c r="E85" t="s">
        <v>890</v>
      </c>
      <c r="I85" t="s">
        <v>893</v>
      </c>
      <c r="K85" t="s">
        <v>891</v>
      </c>
      <c r="L85" t="s">
        <v>892</v>
      </c>
      <c r="O85" t="s">
        <v>894</v>
      </c>
      <c r="R85" t="s">
        <v>895</v>
      </c>
      <c r="V85" t="s">
        <v>896</v>
      </c>
    </row>
    <row r="86" spans="1:22" s="35" customFormat="1" ht="19.399999999999999" customHeight="1" x14ac:dyDescent="0.25">
      <c r="A86" s="35" t="s">
        <v>897</v>
      </c>
      <c r="B86" s="35">
        <v>2</v>
      </c>
      <c r="C86" s="35" t="s">
        <v>171</v>
      </c>
      <c r="E86" s="35" t="s">
        <v>898</v>
      </c>
      <c r="F86" s="35" t="s">
        <v>899</v>
      </c>
      <c r="J86" s="35" t="s">
        <v>944</v>
      </c>
      <c r="O86" s="35" t="s">
        <v>900</v>
      </c>
      <c r="P86" s="35" t="s">
        <v>901</v>
      </c>
      <c r="Q86" s="35" t="s">
        <v>902</v>
      </c>
      <c r="R86" s="35" t="s">
        <v>903</v>
      </c>
      <c r="S86" s="35" t="s">
        <v>904</v>
      </c>
      <c r="V86" s="35" t="s">
        <v>905</v>
      </c>
    </row>
    <row r="87" spans="1:22" s="35" customFormat="1" ht="19.399999999999999" customHeight="1" x14ac:dyDescent="0.25">
      <c r="A87" s="35" t="s">
        <v>906</v>
      </c>
      <c r="B87" s="35">
        <v>40</v>
      </c>
      <c r="C87" s="35" t="s">
        <v>907</v>
      </c>
      <c r="E87" s="35" t="s">
        <v>908</v>
      </c>
      <c r="F87" s="35" t="s">
        <v>909</v>
      </c>
      <c r="I87" s="35" t="s">
        <v>562</v>
      </c>
      <c r="J87" s="35" t="s">
        <v>910</v>
      </c>
      <c r="N87" s="36" t="s">
        <v>911</v>
      </c>
      <c r="R87" s="35" t="s">
        <v>912</v>
      </c>
      <c r="S87" s="35" t="s">
        <v>913</v>
      </c>
      <c r="V87" s="35" t="s">
        <v>914</v>
      </c>
    </row>
    <row r="88" spans="1:22" ht="84.1" x14ac:dyDescent="4.1500000000000004">
      <c r="A88" t="s">
        <v>915</v>
      </c>
      <c r="B88">
        <v>36</v>
      </c>
      <c r="C88" t="s">
        <v>386</v>
      </c>
      <c r="E88" t="s">
        <v>916</v>
      </c>
      <c r="F88" t="s">
        <v>26</v>
      </c>
      <c r="I88" t="s">
        <v>562</v>
      </c>
      <c r="J88" t="s">
        <v>71</v>
      </c>
      <c r="K88" s="33"/>
      <c r="O88" t="s">
        <v>923</v>
      </c>
      <c r="P88" t="s">
        <v>917</v>
      </c>
      <c r="Q88" t="s">
        <v>918</v>
      </c>
      <c r="S88" t="s">
        <v>919</v>
      </c>
    </row>
    <row r="89" spans="1:22" ht="14.55" x14ac:dyDescent="0.3">
      <c r="A89" t="s">
        <v>920</v>
      </c>
      <c r="B89">
        <v>25</v>
      </c>
      <c r="C89" t="s">
        <v>56</v>
      </c>
      <c r="E89" t="s">
        <v>921</v>
      </c>
      <c r="F89" t="s">
        <v>26</v>
      </c>
      <c r="I89" t="s">
        <v>714</v>
      </c>
      <c r="J89" t="s">
        <v>233</v>
      </c>
      <c r="K89" s="33"/>
      <c r="S89" t="s">
        <v>922</v>
      </c>
      <c r="V89" t="s">
        <v>924</v>
      </c>
    </row>
    <row r="90" spans="1:22" ht="14.55" x14ac:dyDescent="0.3">
      <c r="A90" t="s">
        <v>925</v>
      </c>
      <c r="B90">
        <v>40</v>
      </c>
      <c r="C90" t="s">
        <v>464</v>
      </c>
      <c r="E90" s="33" t="s">
        <v>926</v>
      </c>
      <c r="F90" t="s">
        <v>26</v>
      </c>
      <c r="I90" t="s">
        <v>562</v>
      </c>
      <c r="J90" t="s">
        <v>148</v>
      </c>
      <c r="K90" t="s">
        <v>928</v>
      </c>
      <c r="L90" s="33" t="s">
        <v>927</v>
      </c>
      <c r="M90" t="s">
        <v>929</v>
      </c>
      <c r="O90" s="33"/>
      <c r="Q90" t="s">
        <v>930</v>
      </c>
      <c r="R90" s="33" t="s">
        <v>931</v>
      </c>
      <c r="S90" s="33" t="s">
        <v>932</v>
      </c>
      <c r="V90" s="33" t="s">
        <v>946</v>
      </c>
    </row>
    <row r="91" spans="1:22" ht="14.55" x14ac:dyDescent="0.3">
      <c r="A91" t="s">
        <v>933</v>
      </c>
      <c r="B91">
        <v>18</v>
      </c>
      <c r="C91" t="s">
        <v>464</v>
      </c>
      <c r="E91" s="33" t="s">
        <v>934</v>
      </c>
      <c r="F91" t="s">
        <v>26</v>
      </c>
      <c r="I91" t="s">
        <v>562</v>
      </c>
      <c r="J91" t="s">
        <v>943</v>
      </c>
      <c r="L91" s="33"/>
      <c r="M91" t="s">
        <v>935</v>
      </c>
      <c r="N91" t="s">
        <v>936</v>
      </c>
      <c r="O91" s="33" t="s">
        <v>937</v>
      </c>
      <c r="P91" t="s">
        <v>938</v>
      </c>
      <c r="Q91" s="33" t="s">
        <v>939</v>
      </c>
      <c r="R91" s="33" t="s">
        <v>940</v>
      </c>
      <c r="S91" s="33" t="s">
        <v>941</v>
      </c>
      <c r="V91" s="33" t="s">
        <v>942</v>
      </c>
    </row>
    <row r="92" spans="1:22" ht="14.55" x14ac:dyDescent="0.3">
      <c r="E92" s="33"/>
      <c r="L92" s="33"/>
      <c r="O92" s="33"/>
      <c r="R92" s="33"/>
      <c r="S92" s="33"/>
      <c r="V92" s="33"/>
    </row>
    <row r="93" spans="1:22" ht="14.55" x14ac:dyDescent="0.3">
      <c r="E93" s="33"/>
      <c r="L93" s="33"/>
      <c r="O93" s="33"/>
      <c r="R93" s="33"/>
      <c r="S93" s="33"/>
      <c r="V93" s="33"/>
    </row>
  </sheetData>
  <mergeCells count="31">
    <mergeCell ref="A23:A25"/>
    <mergeCell ref="S12:S13"/>
    <mergeCell ref="AB67:AB69"/>
    <mergeCell ref="G1:G2"/>
    <mergeCell ref="A12:A13"/>
    <mergeCell ref="R12:R13"/>
    <mergeCell ref="A1:A2"/>
    <mergeCell ref="B1:B2"/>
    <mergeCell ref="C1:C2"/>
    <mergeCell ref="D1:D2"/>
    <mergeCell ref="E1:E2"/>
    <mergeCell ref="J1:J2"/>
    <mergeCell ref="M1:O1"/>
    <mergeCell ref="P1:P2"/>
    <mergeCell ref="R1:R2"/>
    <mergeCell ref="I1:I2"/>
    <mergeCell ref="U1:U2"/>
    <mergeCell ref="V1:V2"/>
    <mergeCell ref="W1:W2"/>
    <mergeCell ref="K1:K2"/>
    <mergeCell ref="L1:L2"/>
    <mergeCell ref="Q1:Q2"/>
    <mergeCell ref="T1:T2"/>
    <mergeCell ref="S1:S2"/>
    <mergeCell ref="A60:A62"/>
    <mergeCell ref="A67:A69"/>
    <mergeCell ref="A34:A35"/>
    <mergeCell ref="A30:A31"/>
    <mergeCell ref="A28:A29"/>
    <mergeCell ref="A42:A44"/>
    <mergeCell ref="A45:A48"/>
  </mergeCells>
  <phoneticPr fontId="1" type="noConversion"/>
  <pageMargins left="0.7" right="0.7" top="0.75" bottom="0.75" header="0.3" footer="0.3"/>
  <pageSetup paperSize="9" orientation="portrait"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4A6278-C6BC-405A-A82F-38B1890AA764}">
  <dimension ref="A1:Q75"/>
  <sheetViews>
    <sheetView workbookViewId="0">
      <selection activeCell="G27" sqref="G27"/>
    </sheetView>
  </sheetViews>
  <sheetFormatPr defaultRowHeight="13.95" x14ac:dyDescent="0.25"/>
  <cols>
    <col min="2" max="2" width="10.5546875" bestFit="1" customWidth="1"/>
    <col min="3" max="3" width="10.5546875" customWidth="1"/>
    <col min="5" max="5" width="14.6640625" customWidth="1"/>
    <col min="6" max="6" width="12" customWidth="1"/>
    <col min="7" max="7" width="15.21875" customWidth="1"/>
    <col min="9" max="9" width="6.44140625" customWidth="1"/>
    <col min="10" max="10" width="23.5546875" customWidth="1"/>
    <col min="11" max="11" width="18.33203125" customWidth="1"/>
  </cols>
  <sheetData>
    <row r="1" spans="1:17" x14ac:dyDescent="0.25">
      <c r="F1" s="41" t="s">
        <v>0</v>
      </c>
      <c r="H1" s="41" t="s">
        <v>561</v>
      </c>
      <c r="I1" s="41" t="s">
        <v>12</v>
      </c>
      <c r="J1" s="41" t="s">
        <v>14</v>
      </c>
      <c r="K1" s="41" t="s">
        <v>15</v>
      </c>
      <c r="L1" s="41" t="s">
        <v>16</v>
      </c>
      <c r="P1" t="s">
        <v>714</v>
      </c>
      <c r="Q1" t="s">
        <v>762</v>
      </c>
    </row>
    <row r="2" spans="1:17" x14ac:dyDescent="0.25">
      <c r="F2" s="41"/>
      <c r="H2" s="41"/>
      <c r="I2" s="41"/>
      <c r="J2" s="41"/>
      <c r="K2" s="41"/>
      <c r="L2" s="41"/>
      <c r="O2" t="s">
        <v>806</v>
      </c>
      <c r="P2">
        <v>0</v>
      </c>
      <c r="Q2">
        <v>7</v>
      </c>
    </row>
    <row r="3" spans="1:17" x14ac:dyDescent="0.25">
      <c r="A3">
        <v>0</v>
      </c>
      <c r="B3" t="s">
        <v>760</v>
      </c>
      <c r="D3" t="s">
        <v>762</v>
      </c>
      <c r="F3" t="s">
        <v>17</v>
      </c>
      <c r="H3" t="s">
        <v>562</v>
      </c>
      <c r="I3" t="s">
        <v>27</v>
      </c>
      <c r="J3" t="s">
        <v>75</v>
      </c>
      <c r="K3" t="s">
        <v>31</v>
      </c>
      <c r="O3" t="s">
        <v>807</v>
      </c>
      <c r="P3">
        <v>3</v>
      </c>
      <c r="Q3">
        <v>20</v>
      </c>
    </row>
    <row r="4" spans="1:17" x14ac:dyDescent="0.25">
      <c r="A4">
        <v>0</v>
      </c>
      <c r="B4" t="s">
        <v>761</v>
      </c>
      <c r="D4" t="s">
        <v>714</v>
      </c>
      <c r="F4" t="s">
        <v>33</v>
      </c>
      <c r="H4" t="s">
        <v>562</v>
      </c>
      <c r="I4" t="s">
        <v>46</v>
      </c>
      <c r="J4" t="s">
        <v>75</v>
      </c>
      <c r="K4" t="s">
        <v>75</v>
      </c>
    </row>
    <row r="5" spans="1:17" x14ac:dyDescent="0.25">
      <c r="A5">
        <v>0</v>
      </c>
      <c r="B5" s="30" t="s">
        <v>763</v>
      </c>
      <c r="C5" s="30"/>
      <c r="D5" t="s">
        <v>714</v>
      </c>
      <c r="F5" t="s">
        <v>47</v>
      </c>
      <c r="H5" t="s">
        <v>562</v>
      </c>
      <c r="I5" t="s">
        <v>54</v>
      </c>
    </row>
    <row r="6" spans="1:17" x14ac:dyDescent="0.25">
      <c r="A6">
        <v>0</v>
      </c>
      <c r="B6" t="s">
        <v>764</v>
      </c>
      <c r="D6" t="s">
        <v>762</v>
      </c>
      <c r="E6" t="s">
        <v>765</v>
      </c>
      <c r="F6" t="s">
        <v>55</v>
      </c>
      <c r="H6" t="s">
        <v>562</v>
      </c>
      <c r="I6" t="s">
        <v>64</v>
      </c>
      <c r="J6" s="13" t="s">
        <v>65</v>
      </c>
      <c r="K6" t="s">
        <v>75</v>
      </c>
      <c r="L6" t="s">
        <v>66</v>
      </c>
    </row>
    <row r="7" spans="1:17" x14ac:dyDescent="0.25">
      <c r="A7">
        <v>0</v>
      </c>
      <c r="B7" t="s">
        <v>766</v>
      </c>
      <c r="D7" t="s">
        <v>762</v>
      </c>
      <c r="F7" t="s">
        <v>67</v>
      </c>
      <c r="H7" t="s">
        <v>562</v>
      </c>
      <c r="I7" t="s">
        <v>74</v>
      </c>
      <c r="J7" t="s">
        <v>26</v>
      </c>
      <c r="K7" t="s">
        <v>75</v>
      </c>
      <c r="L7" t="s">
        <v>77</v>
      </c>
    </row>
    <row r="8" spans="1:17" x14ac:dyDescent="0.25">
      <c r="A8">
        <v>1</v>
      </c>
      <c r="B8" t="s">
        <v>768</v>
      </c>
      <c r="D8" t="s">
        <v>762</v>
      </c>
      <c r="E8" t="s">
        <v>767</v>
      </c>
      <c r="F8" t="s">
        <v>80</v>
      </c>
      <c r="H8" t="s">
        <v>562</v>
      </c>
      <c r="I8" t="s">
        <v>87</v>
      </c>
      <c r="J8" t="s">
        <v>75</v>
      </c>
      <c r="K8" t="s">
        <v>75</v>
      </c>
    </row>
    <row r="9" spans="1:17" x14ac:dyDescent="0.25">
      <c r="A9">
        <v>0</v>
      </c>
      <c r="B9" s="31" t="s">
        <v>770</v>
      </c>
      <c r="C9" s="31"/>
      <c r="D9" t="s">
        <v>762</v>
      </c>
      <c r="F9" t="s">
        <v>88</v>
      </c>
      <c r="H9" t="s">
        <v>562</v>
      </c>
      <c r="I9" t="s">
        <v>94</v>
      </c>
      <c r="M9" t="s">
        <v>509</v>
      </c>
    </row>
    <row r="10" spans="1:17" x14ac:dyDescent="0.25">
      <c r="A10">
        <v>0</v>
      </c>
      <c r="B10" t="s">
        <v>766</v>
      </c>
      <c r="D10" t="s">
        <v>762</v>
      </c>
      <c r="F10" t="s">
        <v>95</v>
      </c>
      <c r="H10" t="s">
        <v>562</v>
      </c>
      <c r="I10" t="s">
        <v>100</v>
      </c>
      <c r="L10" s="2" t="s">
        <v>753</v>
      </c>
    </row>
    <row r="11" spans="1:17" x14ac:dyDescent="0.25">
      <c r="A11">
        <v>0</v>
      </c>
      <c r="B11" s="31" t="s">
        <v>773</v>
      </c>
      <c r="C11" s="31"/>
      <c r="D11" t="s">
        <v>762</v>
      </c>
      <c r="F11" t="s">
        <v>101</v>
      </c>
      <c r="H11" s="12" t="s">
        <v>613</v>
      </c>
      <c r="I11" t="s">
        <v>109</v>
      </c>
      <c r="J11" s="13" t="s">
        <v>110</v>
      </c>
      <c r="K11" t="s">
        <v>611</v>
      </c>
    </row>
    <row r="12" spans="1:17" x14ac:dyDescent="0.25">
      <c r="A12">
        <v>0</v>
      </c>
      <c r="B12" t="s">
        <v>766</v>
      </c>
      <c r="D12" t="s">
        <v>762</v>
      </c>
      <c r="F12" s="41" t="s">
        <v>111</v>
      </c>
      <c r="H12" t="s">
        <v>614</v>
      </c>
      <c r="J12" s="13" t="s">
        <v>119</v>
      </c>
      <c r="K12" t="s">
        <v>612</v>
      </c>
    </row>
    <row r="13" spans="1:17" x14ac:dyDescent="0.25">
      <c r="A13">
        <v>0</v>
      </c>
      <c r="B13" s="31" t="s">
        <v>36</v>
      </c>
      <c r="C13" s="31"/>
      <c r="D13" t="s">
        <v>762</v>
      </c>
      <c r="F13" s="41"/>
      <c r="H13" t="s">
        <v>562</v>
      </c>
      <c r="J13" s="13" t="s">
        <v>124</v>
      </c>
      <c r="K13" t="s">
        <v>125</v>
      </c>
    </row>
    <row r="14" spans="1:17" x14ac:dyDescent="0.25">
      <c r="A14">
        <v>0</v>
      </c>
      <c r="B14" t="s">
        <v>36</v>
      </c>
      <c r="D14" t="s">
        <v>762</v>
      </c>
      <c r="F14" t="s">
        <v>128</v>
      </c>
      <c r="H14" t="s">
        <v>562</v>
      </c>
      <c r="I14" t="s">
        <v>135</v>
      </c>
      <c r="J14" t="s">
        <v>26</v>
      </c>
      <c r="K14" t="s">
        <v>143</v>
      </c>
    </row>
    <row r="15" spans="1:17" x14ac:dyDescent="0.25">
      <c r="A15">
        <v>0</v>
      </c>
      <c r="B15" s="31" t="s">
        <v>764</v>
      </c>
      <c r="C15" s="31"/>
      <c r="D15" t="s">
        <v>762</v>
      </c>
      <c r="F15" t="s">
        <v>136</v>
      </c>
      <c r="H15" t="s">
        <v>562</v>
      </c>
      <c r="I15" t="s">
        <v>64</v>
      </c>
      <c r="K15" t="s">
        <v>142</v>
      </c>
    </row>
    <row r="16" spans="1:17" x14ac:dyDescent="0.25">
      <c r="A16">
        <v>0</v>
      </c>
      <c r="B16" t="s">
        <v>776</v>
      </c>
      <c r="D16" t="s">
        <v>762</v>
      </c>
      <c r="F16" t="s">
        <v>146</v>
      </c>
      <c r="H16" s="2" t="s">
        <v>563</v>
      </c>
      <c r="I16" t="s">
        <v>154</v>
      </c>
      <c r="L16" t="s">
        <v>166</v>
      </c>
    </row>
    <row r="17" spans="1:13" x14ac:dyDescent="0.25">
      <c r="A17">
        <v>0</v>
      </c>
      <c r="B17" s="31" t="s">
        <v>778</v>
      </c>
      <c r="C17" s="31"/>
      <c r="D17" t="s">
        <v>762</v>
      </c>
      <c r="F17" t="s">
        <v>155</v>
      </c>
      <c r="H17" t="s">
        <v>562</v>
      </c>
      <c r="I17" t="s">
        <v>164</v>
      </c>
      <c r="L17" s="2"/>
    </row>
    <row r="18" spans="1:13" x14ac:dyDescent="0.25">
      <c r="A18">
        <v>0</v>
      </c>
      <c r="B18" t="s">
        <v>761</v>
      </c>
      <c r="D18" t="s">
        <v>762</v>
      </c>
      <c r="F18" t="s">
        <v>165</v>
      </c>
      <c r="H18" t="s">
        <v>562</v>
      </c>
      <c r="I18" t="s">
        <v>64</v>
      </c>
      <c r="J18" s="13" t="s">
        <v>169</v>
      </c>
      <c r="K18" t="s">
        <v>771</v>
      </c>
      <c r="L18" s="2" t="s">
        <v>166</v>
      </c>
      <c r="M18" t="s">
        <v>247</v>
      </c>
    </row>
    <row r="19" spans="1:13" x14ac:dyDescent="0.25">
      <c r="A19">
        <v>0</v>
      </c>
      <c r="B19" s="31" t="s">
        <v>760</v>
      </c>
      <c r="C19" s="31"/>
      <c r="D19" t="s">
        <v>762</v>
      </c>
      <c r="F19" t="s">
        <v>170</v>
      </c>
      <c r="H19" t="s">
        <v>562</v>
      </c>
      <c r="I19" t="s">
        <v>179</v>
      </c>
      <c r="K19" t="s">
        <v>769</v>
      </c>
      <c r="L19" t="s">
        <v>183</v>
      </c>
    </row>
    <row r="20" spans="1:13" x14ac:dyDescent="0.25">
      <c r="A20">
        <v>1</v>
      </c>
      <c r="B20" s="31" t="s">
        <v>36</v>
      </c>
      <c r="C20" s="31"/>
      <c r="D20" t="s">
        <v>762</v>
      </c>
      <c r="E20" t="s">
        <v>777</v>
      </c>
      <c r="F20" t="s">
        <v>184</v>
      </c>
      <c r="H20" t="s">
        <v>562</v>
      </c>
      <c r="K20" t="s">
        <v>191</v>
      </c>
    </row>
    <row r="21" spans="1:13" x14ac:dyDescent="0.25">
      <c r="A21">
        <v>0</v>
      </c>
      <c r="B21" s="31" t="s">
        <v>779</v>
      </c>
      <c r="C21" s="31"/>
      <c r="D21" t="s">
        <v>762</v>
      </c>
      <c r="E21" t="s">
        <v>780</v>
      </c>
      <c r="F21" t="s">
        <v>192</v>
      </c>
      <c r="H21" t="s">
        <v>562</v>
      </c>
      <c r="L21" t="s">
        <v>197</v>
      </c>
    </row>
    <row r="22" spans="1:13" x14ac:dyDescent="0.25">
      <c r="A22">
        <v>0</v>
      </c>
      <c r="B22" s="31" t="s">
        <v>778</v>
      </c>
      <c r="C22" s="31"/>
      <c r="D22" t="s">
        <v>714</v>
      </c>
      <c r="E22" t="s">
        <v>780</v>
      </c>
      <c r="F22" t="s">
        <v>198</v>
      </c>
      <c r="H22" t="s">
        <v>562</v>
      </c>
      <c r="I22" t="s">
        <v>64</v>
      </c>
      <c r="J22" t="s">
        <v>26</v>
      </c>
      <c r="K22" t="s">
        <v>206</v>
      </c>
    </row>
    <row r="23" spans="1:13" x14ac:dyDescent="0.25">
      <c r="A23">
        <v>1</v>
      </c>
      <c r="B23" s="31" t="s">
        <v>781</v>
      </c>
      <c r="C23" s="31"/>
      <c r="D23" t="s">
        <v>762</v>
      </c>
      <c r="E23" t="s">
        <v>782</v>
      </c>
      <c r="F23" t="s">
        <v>207</v>
      </c>
      <c r="H23" s="2" t="s">
        <v>565</v>
      </c>
      <c r="I23" t="s">
        <v>212</v>
      </c>
      <c r="L23" s="2" t="s">
        <v>166</v>
      </c>
      <c r="M23" t="s">
        <v>210</v>
      </c>
    </row>
    <row r="24" spans="1:13" x14ac:dyDescent="0.25">
      <c r="A24">
        <v>0</v>
      </c>
      <c r="B24" s="31" t="s">
        <v>36</v>
      </c>
      <c r="C24" s="31"/>
      <c r="D24" t="s">
        <v>762</v>
      </c>
      <c r="I24" t="s">
        <v>217</v>
      </c>
    </row>
    <row r="25" spans="1:13" x14ac:dyDescent="0.25">
      <c r="A25">
        <v>0</v>
      </c>
      <c r="B25" s="31" t="s">
        <v>783</v>
      </c>
      <c r="C25" s="31"/>
      <c r="D25" t="s">
        <v>762</v>
      </c>
      <c r="H25" t="s">
        <v>562</v>
      </c>
      <c r="L25" t="s">
        <v>166</v>
      </c>
      <c r="M25" t="s">
        <v>221</v>
      </c>
    </row>
    <row r="26" spans="1:13" x14ac:dyDescent="0.25">
      <c r="A26">
        <v>0</v>
      </c>
      <c r="B26" s="31" t="s">
        <v>784</v>
      </c>
      <c r="C26" s="31"/>
      <c r="D26" t="s">
        <v>762</v>
      </c>
      <c r="F26" t="s">
        <v>223</v>
      </c>
      <c r="H26" t="s">
        <v>562</v>
      </c>
      <c r="K26" t="s">
        <v>772</v>
      </c>
      <c r="L26" t="s">
        <v>231</v>
      </c>
    </row>
    <row r="27" spans="1:13" x14ac:dyDescent="0.25">
      <c r="A27">
        <v>1</v>
      </c>
      <c r="B27" s="31" t="s">
        <v>785</v>
      </c>
      <c r="C27" s="31"/>
      <c r="D27" t="s">
        <v>762</v>
      </c>
      <c r="E27" t="s">
        <v>514</v>
      </c>
      <c r="F27" t="s">
        <v>232</v>
      </c>
      <c r="H27" s="2" t="s">
        <v>566</v>
      </c>
      <c r="I27" t="s">
        <v>238</v>
      </c>
      <c r="L27" s="2" t="s">
        <v>166</v>
      </c>
      <c r="M27" t="s">
        <v>236</v>
      </c>
    </row>
    <row r="28" spans="1:13" x14ac:dyDescent="0.25">
      <c r="A28">
        <v>0</v>
      </c>
      <c r="B28" s="31" t="s">
        <v>787</v>
      </c>
      <c r="C28" s="31"/>
      <c r="D28" t="s">
        <v>762</v>
      </c>
      <c r="E28" t="s">
        <v>786</v>
      </c>
      <c r="F28" t="s">
        <v>240</v>
      </c>
      <c r="H28" t="s">
        <v>562</v>
      </c>
      <c r="M28" t="s">
        <v>246</v>
      </c>
    </row>
    <row r="29" spans="1:13" x14ac:dyDescent="0.25">
      <c r="A29">
        <v>0</v>
      </c>
      <c r="B29" s="31" t="s">
        <v>788</v>
      </c>
      <c r="C29" s="31"/>
      <c r="D29" t="s">
        <v>762</v>
      </c>
      <c r="F29" s="1"/>
      <c r="H29" s="1"/>
      <c r="I29" s="1"/>
      <c r="J29" s="1"/>
      <c r="K29" s="1"/>
      <c r="L29" s="11"/>
      <c r="M29" s="1"/>
    </row>
    <row r="30" spans="1:13" x14ac:dyDescent="0.25">
      <c r="A30">
        <v>1</v>
      </c>
      <c r="B30" s="31" t="s">
        <v>789</v>
      </c>
      <c r="C30" s="31"/>
      <c r="D30" t="s">
        <v>762</v>
      </c>
      <c r="E30" t="s">
        <v>790</v>
      </c>
      <c r="F30" t="s">
        <v>250</v>
      </c>
      <c r="H30" s="1" t="s">
        <v>562</v>
      </c>
      <c r="I30" t="s">
        <v>258</v>
      </c>
      <c r="L30" s="2" t="s">
        <v>166</v>
      </c>
      <c r="M30" t="s">
        <v>253</v>
      </c>
    </row>
    <row r="31" spans="1:13" x14ac:dyDescent="0.25">
      <c r="A31">
        <v>1</v>
      </c>
      <c r="B31" s="31" t="s">
        <v>778</v>
      </c>
      <c r="C31" s="31"/>
      <c r="D31" t="s">
        <v>762</v>
      </c>
      <c r="E31" t="s">
        <v>790</v>
      </c>
      <c r="H31" s="1" t="s">
        <v>562</v>
      </c>
      <c r="I31" t="s">
        <v>752</v>
      </c>
      <c r="M31" t="s">
        <v>260</v>
      </c>
    </row>
    <row r="32" spans="1:13" x14ac:dyDescent="0.25">
      <c r="A32">
        <v>1</v>
      </c>
      <c r="B32" s="31" t="s">
        <v>760</v>
      </c>
      <c r="C32" s="31"/>
      <c r="D32" t="s">
        <v>762</v>
      </c>
      <c r="E32" t="s">
        <v>791</v>
      </c>
      <c r="F32" t="s">
        <v>264</v>
      </c>
      <c r="H32" s="1" t="s">
        <v>562</v>
      </c>
      <c r="I32" t="s">
        <v>270</v>
      </c>
    </row>
    <row r="33" spans="1:13" x14ac:dyDescent="0.25">
      <c r="F33" t="s">
        <v>271</v>
      </c>
      <c r="H33" s="1" t="s">
        <v>562</v>
      </c>
    </row>
    <row r="34" spans="1:13" x14ac:dyDescent="0.25">
      <c r="A34" s="32"/>
      <c r="B34" s="32"/>
      <c r="C34" s="32"/>
      <c r="D34" s="32"/>
      <c r="E34" s="32"/>
      <c r="F34" t="s">
        <v>278</v>
      </c>
      <c r="H34" s="1" t="s">
        <v>562</v>
      </c>
      <c r="I34" t="s">
        <v>284</v>
      </c>
      <c r="K34" t="s">
        <v>774</v>
      </c>
    </row>
    <row r="35" spans="1:13" x14ac:dyDescent="0.25">
      <c r="A35">
        <v>0</v>
      </c>
      <c r="B35" t="s">
        <v>760</v>
      </c>
      <c r="C35">
        <v>24</v>
      </c>
      <c r="D35" t="s">
        <v>762</v>
      </c>
      <c r="H35" s="1" t="s">
        <v>562</v>
      </c>
    </row>
    <row r="36" spans="1:13" x14ac:dyDescent="0.25">
      <c r="A36">
        <v>0</v>
      </c>
      <c r="B36" t="s">
        <v>764</v>
      </c>
      <c r="C36">
        <v>54</v>
      </c>
      <c r="D36" t="s">
        <v>762</v>
      </c>
      <c r="E36" t="s">
        <v>765</v>
      </c>
      <c r="F36" t="s">
        <v>297</v>
      </c>
      <c r="H36" s="1" t="s">
        <v>562</v>
      </c>
      <c r="I36" t="s">
        <v>303</v>
      </c>
    </row>
    <row r="37" spans="1:13" x14ac:dyDescent="0.25">
      <c r="A37">
        <v>0</v>
      </c>
      <c r="B37" t="s">
        <v>766</v>
      </c>
      <c r="C37">
        <v>2</v>
      </c>
      <c r="D37" t="s">
        <v>762</v>
      </c>
      <c r="F37" t="s">
        <v>304</v>
      </c>
      <c r="H37" s="1" t="s">
        <v>562</v>
      </c>
      <c r="M37" t="s">
        <v>309</v>
      </c>
    </row>
    <row r="38" spans="1:13" x14ac:dyDescent="0.25">
      <c r="A38">
        <v>1</v>
      </c>
      <c r="B38" t="s">
        <v>768</v>
      </c>
      <c r="C38">
        <v>96</v>
      </c>
      <c r="D38" t="s">
        <v>762</v>
      </c>
      <c r="E38" t="s">
        <v>767</v>
      </c>
      <c r="F38" t="s">
        <v>310</v>
      </c>
      <c r="H38" s="1" t="s">
        <v>562</v>
      </c>
      <c r="I38" t="s">
        <v>318</v>
      </c>
    </row>
    <row r="39" spans="1:13" x14ac:dyDescent="0.25">
      <c r="A39">
        <v>0</v>
      </c>
      <c r="B39" s="31" t="s">
        <v>770</v>
      </c>
      <c r="C39" s="31" t="s">
        <v>792</v>
      </c>
      <c r="D39" t="s">
        <v>762</v>
      </c>
      <c r="F39" t="s">
        <v>319</v>
      </c>
      <c r="H39" s="1" t="s">
        <v>562</v>
      </c>
      <c r="K39" t="s">
        <v>329</v>
      </c>
    </row>
    <row r="40" spans="1:13" x14ac:dyDescent="0.25">
      <c r="A40">
        <v>0</v>
      </c>
      <c r="B40" t="s">
        <v>766</v>
      </c>
      <c r="C40">
        <v>2</v>
      </c>
      <c r="D40" t="s">
        <v>762</v>
      </c>
      <c r="F40" t="s">
        <v>330</v>
      </c>
      <c r="H40" s="1" t="s">
        <v>562</v>
      </c>
      <c r="K40" t="s">
        <v>775</v>
      </c>
    </row>
    <row r="41" spans="1:13" x14ac:dyDescent="0.25">
      <c r="A41">
        <v>0</v>
      </c>
      <c r="B41" s="31" t="s">
        <v>773</v>
      </c>
      <c r="C41" s="31" t="s">
        <v>793</v>
      </c>
      <c r="D41" t="s">
        <v>762</v>
      </c>
      <c r="F41" t="s">
        <v>337</v>
      </c>
      <c r="H41" s="11" t="s">
        <v>567</v>
      </c>
      <c r="I41" t="s">
        <v>343</v>
      </c>
    </row>
    <row r="42" spans="1:13" x14ac:dyDescent="0.25">
      <c r="A42">
        <v>0</v>
      </c>
      <c r="B42" t="s">
        <v>766</v>
      </c>
      <c r="C42">
        <v>2</v>
      </c>
      <c r="D42" t="s">
        <v>762</v>
      </c>
      <c r="F42" t="s">
        <v>344</v>
      </c>
      <c r="H42" s="1" t="s">
        <v>562</v>
      </c>
      <c r="K42" t="s">
        <v>568</v>
      </c>
    </row>
    <row r="43" spans="1:13" x14ac:dyDescent="0.25">
      <c r="A43">
        <v>0</v>
      </c>
      <c r="B43" s="31" t="s">
        <v>36</v>
      </c>
      <c r="C43" s="31" t="s">
        <v>794</v>
      </c>
      <c r="D43" t="s">
        <v>762</v>
      </c>
      <c r="H43" s="1" t="s">
        <v>562</v>
      </c>
      <c r="K43" t="s">
        <v>568</v>
      </c>
    </row>
    <row r="44" spans="1:13" x14ac:dyDescent="0.25">
      <c r="A44">
        <v>0</v>
      </c>
      <c r="B44" t="s">
        <v>36</v>
      </c>
      <c r="C44">
        <v>12</v>
      </c>
      <c r="D44" t="s">
        <v>762</v>
      </c>
      <c r="H44" s="1" t="s">
        <v>562</v>
      </c>
      <c r="I44" t="s">
        <v>355</v>
      </c>
    </row>
    <row r="45" spans="1:13" x14ac:dyDescent="0.25">
      <c r="A45">
        <v>0</v>
      </c>
      <c r="B45" s="31" t="s">
        <v>764</v>
      </c>
      <c r="C45" s="31" t="s">
        <v>795</v>
      </c>
      <c r="D45" t="s">
        <v>762</v>
      </c>
      <c r="F45" t="s">
        <v>358</v>
      </c>
      <c r="H45" s="1" t="s">
        <v>562</v>
      </c>
      <c r="I45" t="s">
        <v>365</v>
      </c>
      <c r="K45" t="s">
        <v>370</v>
      </c>
    </row>
    <row r="46" spans="1:13" x14ac:dyDescent="0.25">
      <c r="A46">
        <v>0</v>
      </c>
      <c r="B46" t="s">
        <v>776</v>
      </c>
      <c r="C46">
        <v>30</v>
      </c>
      <c r="D46" t="s">
        <v>762</v>
      </c>
      <c r="H46" s="1" t="s">
        <v>562</v>
      </c>
      <c r="K46" t="s">
        <v>371</v>
      </c>
    </row>
    <row r="47" spans="1:13" x14ac:dyDescent="0.25">
      <c r="A47">
        <v>0</v>
      </c>
      <c r="B47" s="31" t="s">
        <v>778</v>
      </c>
      <c r="C47" s="31" t="s">
        <v>796</v>
      </c>
      <c r="D47" t="s">
        <v>762</v>
      </c>
      <c r="H47" s="1" t="s">
        <v>562</v>
      </c>
      <c r="K47" t="s">
        <v>374</v>
      </c>
    </row>
    <row r="48" spans="1:13" x14ac:dyDescent="0.25">
      <c r="A48">
        <v>0</v>
      </c>
      <c r="B48" t="s">
        <v>761</v>
      </c>
      <c r="C48">
        <v>1</v>
      </c>
      <c r="D48" t="s">
        <v>762</v>
      </c>
    </row>
    <row r="49" spans="1:13" x14ac:dyDescent="0.25">
      <c r="A49">
        <v>0</v>
      </c>
      <c r="B49" s="31" t="s">
        <v>760</v>
      </c>
      <c r="C49" s="31" t="s">
        <v>797</v>
      </c>
      <c r="D49" t="s">
        <v>762</v>
      </c>
      <c r="F49" t="s">
        <v>376</v>
      </c>
      <c r="H49" t="s">
        <v>562</v>
      </c>
      <c r="K49" t="s">
        <v>384</v>
      </c>
    </row>
    <row r="50" spans="1:13" x14ac:dyDescent="0.25">
      <c r="A50">
        <v>1</v>
      </c>
      <c r="B50" s="31" t="s">
        <v>36</v>
      </c>
      <c r="C50" s="31" t="s">
        <v>794</v>
      </c>
      <c r="D50" t="s">
        <v>762</v>
      </c>
      <c r="E50" t="s">
        <v>777</v>
      </c>
      <c r="F50" t="s">
        <v>385</v>
      </c>
      <c r="H50" t="s">
        <v>562</v>
      </c>
      <c r="M50" t="s">
        <v>389</v>
      </c>
    </row>
    <row r="51" spans="1:13" x14ac:dyDescent="0.25">
      <c r="A51">
        <v>0</v>
      </c>
      <c r="B51" s="31" t="s">
        <v>779</v>
      </c>
      <c r="C51" s="31" t="s">
        <v>798</v>
      </c>
      <c r="D51" t="s">
        <v>762</v>
      </c>
      <c r="E51" t="s">
        <v>780</v>
      </c>
      <c r="F51" t="s">
        <v>393</v>
      </c>
      <c r="H51" t="s">
        <v>562</v>
      </c>
      <c r="I51" t="s">
        <v>64</v>
      </c>
      <c r="K51" t="s">
        <v>397</v>
      </c>
    </row>
    <row r="52" spans="1:13" x14ac:dyDescent="0.25">
      <c r="A52">
        <v>1</v>
      </c>
      <c r="B52" s="31" t="s">
        <v>781</v>
      </c>
      <c r="C52" s="31" t="s">
        <v>799</v>
      </c>
      <c r="D52" t="s">
        <v>762</v>
      </c>
      <c r="E52" t="s">
        <v>782</v>
      </c>
      <c r="F52" t="s">
        <v>403</v>
      </c>
      <c r="H52" s="2" t="s">
        <v>569</v>
      </c>
      <c r="K52" t="s">
        <v>408</v>
      </c>
    </row>
    <row r="53" spans="1:13" x14ac:dyDescent="0.25">
      <c r="A53">
        <v>0</v>
      </c>
      <c r="B53" s="31" t="s">
        <v>36</v>
      </c>
      <c r="C53" s="31" t="s">
        <v>794</v>
      </c>
      <c r="D53" t="s">
        <v>762</v>
      </c>
      <c r="F53" t="s">
        <v>411</v>
      </c>
      <c r="H53" s="2" t="s">
        <v>571</v>
      </c>
      <c r="J53" s="13" t="s">
        <v>419</v>
      </c>
    </row>
    <row r="54" spans="1:13" x14ac:dyDescent="0.25">
      <c r="A54">
        <v>0</v>
      </c>
      <c r="B54" s="31" t="s">
        <v>783</v>
      </c>
      <c r="C54" s="31" t="s">
        <v>800</v>
      </c>
      <c r="D54" t="s">
        <v>762</v>
      </c>
      <c r="F54" t="s">
        <v>423</v>
      </c>
      <c r="H54" t="s">
        <v>562</v>
      </c>
    </row>
    <row r="55" spans="1:13" x14ac:dyDescent="0.25">
      <c r="A55">
        <v>0</v>
      </c>
      <c r="B55" s="31" t="s">
        <v>784</v>
      </c>
      <c r="C55" s="31" t="s">
        <v>801</v>
      </c>
      <c r="D55" t="s">
        <v>762</v>
      </c>
      <c r="F55" t="s">
        <v>430</v>
      </c>
      <c r="H55" s="2" t="s">
        <v>572</v>
      </c>
      <c r="K55" t="s">
        <v>439</v>
      </c>
    </row>
    <row r="56" spans="1:13" x14ac:dyDescent="0.25">
      <c r="A56">
        <v>1</v>
      </c>
      <c r="B56" s="31" t="s">
        <v>785</v>
      </c>
      <c r="C56" s="31" t="s">
        <v>802</v>
      </c>
      <c r="D56" t="s">
        <v>762</v>
      </c>
      <c r="E56" t="s">
        <v>514</v>
      </c>
      <c r="F56" t="s">
        <v>452</v>
      </c>
      <c r="H56" s="2" t="s">
        <v>573</v>
      </c>
      <c r="K56" s="29" t="s">
        <v>450</v>
      </c>
    </row>
    <row r="57" spans="1:13" ht="15.15" x14ac:dyDescent="0.35">
      <c r="A57">
        <v>0</v>
      </c>
      <c r="B57" s="31" t="s">
        <v>787</v>
      </c>
      <c r="C57" s="31" t="s">
        <v>803</v>
      </c>
      <c r="D57" t="s">
        <v>762</v>
      </c>
      <c r="E57" t="s">
        <v>786</v>
      </c>
      <c r="F57" t="s">
        <v>453</v>
      </c>
      <c r="H57" s="12" t="s">
        <v>562</v>
      </c>
      <c r="I57" t="s">
        <v>27</v>
      </c>
      <c r="J57" s="28" t="s">
        <v>757</v>
      </c>
      <c r="L57" t="s">
        <v>676</v>
      </c>
      <c r="M57" s="6" t="s">
        <v>751</v>
      </c>
    </row>
    <row r="58" spans="1:13" x14ac:dyDescent="0.25">
      <c r="A58">
        <v>0</v>
      </c>
      <c r="B58" s="31" t="s">
        <v>788</v>
      </c>
      <c r="C58" s="31" t="s">
        <v>804</v>
      </c>
      <c r="D58" t="s">
        <v>762</v>
      </c>
      <c r="F58" t="s">
        <v>463</v>
      </c>
      <c r="H58" t="s">
        <v>562</v>
      </c>
    </row>
    <row r="59" spans="1:13" x14ac:dyDescent="0.25">
      <c r="A59">
        <v>1</v>
      </c>
      <c r="B59" s="31" t="s">
        <v>789</v>
      </c>
      <c r="C59" s="31" t="s">
        <v>805</v>
      </c>
      <c r="D59" t="s">
        <v>762</v>
      </c>
      <c r="E59" t="s">
        <v>790</v>
      </c>
      <c r="F59" t="s">
        <v>470</v>
      </c>
      <c r="H59" t="s">
        <v>562</v>
      </c>
      <c r="K59" t="s">
        <v>485</v>
      </c>
    </row>
    <row r="60" spans="1:13" x14ac:dyDescent="0.25">
      <c r="A60">
        <v>1</v>
      </c>
      <c r="B60" s="31" t="s">
        <v>778</v>
      </c>
      <c r="C60" s="31" t="s">
        <v>796</v>
      </c>
      <c r="D60" t="s">
        <v>762</v>
      </c>
      <c r="E60" t="s">
        <v>790</v>
      </c>
      <c r="F60" t="s">
        <v>486</v>
      </c>
      <c r="H60" t="s">
        <v>562</v>
      </c>
    </row>
    <row r="61" spans="1:13" x14ac:dyDescent="0.25">
      <c r="A61">
        <v>1</v>
      </c>
      <c r="B61" s="31" t="s">
        <v>760</v>
      </c>
      <c r="C61" s="31" t="s">
        <v>797</v>
      </c>
      <c r="D61" t="s">
        <v>762</v>
      </c>
      <c r="E61" t="s">
        <v>791</v>
      </c>
      <c r="H61" s="2" t="s">
        <v>575</v>
      </c>
      <c r="K61" t="s">
        <v>499</v>
      </c>
    </row>
    <row r="62" spans="1:13" x14ac:dyDescent="0.25">
      <c r="H62" s="2" t="s">
        <v>565</v>
      </c>
      <c r="K62" t="s">
        <v>507</v>
      </c>
    </row>
    <row r="63" spans="1:13" x14ac:dyDescent="0.25">
      <c r="F63" t="s">
        <v>517</v>
      </c>
      <c r="H63" t="s">
        <v>562</v>
      </c>
      <c r="J63" s="13" t="s">
        <v>514</v>
      </c>
      <c r="K63" t="s">
        <v>513</v>
      </c>
    </row>
    <row r="64" spans="1:13" x14ac:dyDescent="0.25">
      <c r="F64" t="s">
        <v>518</v>
      </c>
      <c r="H64" t="s">
        <v>562</v>
      </c>
    </row>
    <row r="65" spans="5:13" x14ac:dyDescent="0.25">
      <c r="F65" t="s">
        <v>531</v>
      </c>
      <c r="H65" s="2" t="s">
        <v>574</v>
      </c>
    </row>
    <row r="66" spans="5:13" x14ac:dyDescent="0.25">
      <c r="F66" t="s">
        <v>538</v>
      </c>
      <c r="H66" s="12" t="s">
        <v>562</v>
      </c>
    </row>
    <row r="67" spans="5:13" ht="15.15" x14ac:dyDescent="0.35">
      <c r="F67" s="23" t="s">
        <v>677</v>
      </c>
      <c r="H67" s="26" t="s">
        <v>680</v>
      </c>
      <c r="I67" s="23"/>
      <c r="J67" s="23"/>
      <c r="K67" s="24" t="s">
        <v>681</v>
      </c>
      <c r="L67" s="23"/>
      <c r="M67" s="23"/>
    </row>
    <row r="68" spans="5:13" x14ac:dyDescent="0.25">
      <c r="F68" s="23"/>
      <c r="H68" s="23" t="s">
        <v>562</v>
      </c>
      <c r="I68" s="23"/>
      <c r="J68" s="23"/>
      <c r="K68" s="23" t="s">
        <v>683</v>
      </c>
      <c r="L68" s="23"/>
      <c r="M68" s="23"/>
    </row>
    <row r="69" spans="5:13" x14ac:dyDescent="0.25">
      <c r="F69" s="23"/>
      <c r="H69" s="23" t="s">
        <v>562</v>
      </c>
      <c r="I69" s="23"/>
      <c r="J69" s="23" t="s">
        <v>758</v>
      </c>
      <c r="K69" s="23" t="s">
        <v>693</v>
      </c>
      <c r="L69" s="23"/>
      <c r="M69" s="23"/>
    </row>
    <row r="70" spans="5:13" x14ac:dyDescent="0.25">
      <c r="F70" s="23" t="s">
        <v>687</v>
      </c>
      <c r="H70" s="23" t="s">
        <v>562</v>
      </c>
      <c r="I70" s="23"/>
      <c r="J70" s="23" t="s">
        <v>754</v>
      </c>
      <c r="K70" s="23" t="s">
        <v>691</v>
      </c>
      <c r="L70" s="23"/>
      <c r="M70" s="23"/>
    </row>
    <row r="71" spans="5:13" ht="15.15" x14ac:dyDescent="0.35">
      <c r="E71" t="s">
        <v>749</v>
      </c>
      <c r="F71" s="23" t="s">
        <v>696</v>
      </c>
      <c r="H71" s="23" t="s">
        <v>562</v>
      </c>
      <c r="I71" s="23"/>
      <c r="J71" s="23" t="s">
        <v>755</v>
      </c>
      <c r="K71" s="24" t="s">
        <v>756</v>
      </c>
      <c r="L71" s="23"/>
      <c r="M71" s="23"/>
    </row>
    <row r="72" spans="5:13" ht="15.15" x14ac:dyDescent="0.35">
      <c r="F72" s="23" t="s">
        <v>701</v>
      </c>
      <c r="H72" s="23" t="s">
        <v>562</v>
      </c>
      <c r="I72" s="23"/>
      <c r="J72" s="23" t="s">
        <v>759</v>
      </c>
      <c r="K72" s="24" t="s">
        <v>704</v>
      </c>
      <c r="L72" s="23"/>
      <c r="M72" s="23"/>
    </row>
    <row r="73" spans="5:13" x14ac:dyDescent="0.25">
      <c r="F73" s="23" t="s">
        <v>712</v>
      </c>
      <c r="H73" s="26" t="s">
        <v>743</v>
      </c>
      <c r="I73" s="23"/>
      <c r="J73" s="23"/>
      <c r="K73" s="23"/>
      <c r="L73" s="23"/>
      <c r="M73" s="23"/>
    </row>
    <row r="74" spans="5:13" x14ac:dyDescent="0.25">
      <c r="F74" s="23" t="s">
        <v>719</v>
      </c>
      <c r="H74" s="26" t="s">
        <v>714</v>
      </c>
      <c r="I74" s="23"/>
      <c r="J74" s="23" t="s">
        <v>748</v>
      </c>
      <c r="K74" s="23" t="s">
        <v>747</v>
      </c>
      <c r="L74" s="23"/>
      <c r="M74" s="23"/>
    </row>
    <row r="75" spans="5:13" x14ac:dyDescent="0.25">
      <c r="F75" s="23" t="s">
        <v>733</v>
      </c>
      <c r="H75" s="23" t="s">
        <v>562</v>
      </c>
      <c r="I75" s="23"/>
      <c r="J75" s="23" t="s">
        <v>750</v>
      </c>
      <c r="K75" s="23" t="s">
        <v>741</v>
      </c>
      <c r="L75" s="23"/>
      <c r="M75" s="23"/>
    </row>
  </sheetData>
  <mergeCells count="7">
    <mergeCell ref="L1:L2"/>
    <mergeCell ref="F1:F2"/>
    <mergeCell ref="F12:F13"/>
    <mergeCell ref="H1:H2"/>
    <mergeCell ref="I1:I2"/>
    <mergeCell ref="J1:J2"/>
    <mergeCell ref="K1:K2"/>
  </mergeCells>
  <phoneticPr fontId="1" type="noConversion"/>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BEAD2B-99D0-43F6-BC11-BA2C5636DA1D}">
  <dimension ref="B1:G56"/>
  <sheetViews>
    <sheetView topLeftCell="A4" workbookViewId="0">
      <selection activeCell="D7" sqref="D7"/>
    </sheetView>
  </sheetViews>
  <sheetFormatPr defaultRowHeight="13.95" x14ac:dyDescent="0.25"/>
  <cols>
    <col min="2" max="2" width="49.33203125" style="15" customWidth="1"/>
    <col min="3" max="3" width="16.33203125" style="15" customWidth="1"/>
    <col min="4" max="4" width="49.33203125" style="15" customWidth="1"/>
    <col min="5" max="5" width="17" style="15" customWidth="1"/>
    <col min="6" max="6" width="49.33203125" style="15" customWidth="1"/>
  </cols>
  <sheetData>
    <row r="1" spans="2:6" x14ac:dyDescent="0.25">
      <c r="B1" s="15" t="s">
        <v>8</v>
      </c>
      <c r="D1" s="15" t="s">
        <v>7</v>
      </c>
      <c r="F1" s="15" t="s">
        <v>9</v>
      </c>
    </row>
    <row r="2" spans="2:6" ht="31.5" customHeight="1" x14ac:dyDescent="0.25">
      <c r="B2" s="15" t="s">
        <v>25</v>
      </c>
      <c r="D2" s="15" t="s">
        <v>26</v>
      </c>
      <c r="F2" s="15" t="s">
        <v>649</v>
      </c>
    </row>
    <row r="3" spans="2:6" ht="34.5" customHeight="1" x14ac:dyDescent="0.25">
      <c r="B3" s="15" t="s">
        <v>26</v>
      </c>
      <c r="D3" s="15" t="s">
        <v>39</v>
      </c>
      <c r="F3" s="15" t="s">
        <v>42</v>
      </c>
    </row>
    <row r="4" spans="2:6" ht="29.05" customHeight="1" x14ac:dyDescent="0.25">
      <c r="B4" s="15" t="s">
        <v>52</v>
      </c>
      <c r="C4" s="15">
        <v>1</v>
      </c>
      <c r="D4" s="15" t="s">
        <v>26</v>
      </c>
      <c r="F4" s="15" t="s">
        <v>26</v>
      </c>
    </row>
    <row r="5" spans="2:6" ht="74.599999999999994" customHeight="1" x14ac:dyDescent="0.25">
      <c r="B5" s="15" t="s">
        <v>641</v>
      </c>
      <c r="C5" s="15">
        <v>1</v>
      </c>
      <c r="F5" s="15" t="s">
        <v>62</v>
      </c>
    </row>
    <row r="6" spans="2:6" ht="64.150000000000006" customHeight="1" x14ac:dyDescent="0.25">
      <c r="B6" s="15" t="s">
        <v>643</v>
      </c>
      <c r="C6" s="15">
        <v>1</v>
      </c>
      <c r="F6" s="15" t="s">
        <v>26</v>
      </c>
    </row>
    <row r="7" spans="2:6" ht="63.1" customHeight="1" x14ac:dyDescent="0.25">
      <c r="B7" s="15" t="s">
        <v>642</v>
      </c>
      <c r="C7" s="15">
        <v>1</v>
      </c>
      <c r="D7" s="15" t="s">
        <v>79</v>
      </c>
      <c r="E7" s="15" t="s">
        <v>647</v>
      </c>
      <c r="F7" s="15" t="s">
        <v>84</v>
      </c>
    </row>
    <row r="8" spans="2:6" ht="46.6" customHeight="1" x14ac:dyDescent="0.25">
      <c r="B8" s="15" t="s">
        <v>140</v>
      </c>
      <c r="C8" s="15">
        <v>1</v>
      </c>
      <c r="F8" s="15" t="s">
        <v>141</v>
      </c>
    </row>
    <row r="9" spans="2:6" ht="28.45" customHeight="1" x14ac:dyDescent="0.25">
      <c r="B9" s="15" t="s">
        <v>162</v>
      </c>
      <c r="C9" s="15">
        <v>1</v>
      </c>
    </row>
    <row r="10" spans="2:6" ht="76.25" customHeight="1" x14ac:dyDescent="0.25">
      <c r="B10" s="15" t="s">
        <v>175</v>
      </c>
      <c r="C10" s="15">
        <v>1</v>
      </c>
      <c r="D10" s="15" t="s">
        <v>176</v>
      </c>
      <c r="F10" s="15" t="s">
        <v>650</v>
      </c>
    </row>
    <row r="11" spans="2:6" ht="31.5" customHeight="1" x14ac:dyDescent="0.25">
      <c r="B11" s="15" t="s">
        <v>194</v>
      </c>
      <c r="D11" s="15" t="s">
        <v>195</v>
      </c>
    </row>
    <row r="12" spans="2:6" ht="94.4" customHeight="1" x14ac:dyDescent="0.25">
      <c r="F12" s="15" t="s">
        <v>202</v>
      </c>
    </row>
    <row r="13" spans="2:6" ht="23.6" customHeight="1" x14ac:dyDescent="0.25">
      <c r="B13" s="15" t="s">
        <v>644</v>
      </c>
      <c r="C13" s="15">
        <v>1</v>
      </c>
    </row>
    <row r="14" spans="2:6" ht="74" customHeight="1" x14ac:dyDescent="0.25">
      <c r="B14" s="15" t="s">
        <v>268</v>
      </c>
      <c r="C14" s="15">
        <v>1</v>
      </c>
    </row>
    <row r="15" spans="2:6" ht="67.2" customHeight="1" x14ac:dyDescent="0.25">
      <c r="D15" s="15" t="s">
        <v>281</v>
      </c>
      <c r="F15" s="15" t="s">
        <v>651</v>
      </c>
    </row>
    <row r="16" spans="2:6" ht="69.599999999999994" x14ac:dyDescent="0.25">
      <c r="D16" s="15" t="s">
        <v>289</v>
      </c>
      <c r="F16" s="15" t="s">
        <v>290</v>
      </c>
    </row>
    <row r="17" spans="2:6" ht="120.4" customHeight="1" x14ac:dyDescent="0.25">
      <c r="B17" s="15" t="s">
        <v>645</v>
      </c>
      <c r="C17" s="15">
        <v>1</v>
      </c>
      <c r="D17" s="15" t="s">
        <v>472</v>
      </c>
      <c r="F17" s="15" t="s">
        <v>473</v>
      </c>
    </row>
    <row r="18" spans="2:6" ht="78.650000000000006" customHeight="1" x14ac:dyDescent="0.25">
      <c r="B18" s="15" t="s">
        <v>646</v>
      </c>
      <c r="C18" s="15">
        <v>1</v>
      </c>
    </row>
    <row r="19" spans="2:6" ht="183.95" customHeight="1" x14ac:dyDescent="0.25">
      <c r="D19" s="15" t="s">
        <v>333</v>
      </c>
    </row>
    <row r="20" spans="2:6" ht="37.700000000000003" customHeight="1" x14ac:dyDescent="0.25">
      <c r="F20" s="16" t="s">
        <v>382</v>
      </c>
    </row>
    <row r="21" spans="2:6" ht="28.45" customHeight="1" x14ac:dyDescent="0.25">
      <c r="B21" s="17" t="s">
        <v>603</v>
      </c>
      <c r="C21" s="17"/>
    </row>
    <row r="22" spans="2:6" ht="49.8" customHeight="1" x14ac:dyDescent="0.25">
      <c r="D22" s="15" t="s">
        <v>390</v>
      </c>
    </row>
    <row r="23" spans="2:6" ht="49.8" customHeight="1" x14ac:dyDescent="0.25">
      <c r="B23" s="15" t="s">
        <v>395</v>
      </c>
      <c r="C23" s="15">
        <v>1</v>
      </c>
    </row>
    <row r="24" spans="2:6" ht="49.8" customHeight="1" x14ac:dyDescent="0.25">
      <c r="F24" s="15" t="s">
        <v>406</v>
      </c>
    </row>
    <row r="25" spans="2:6" ht="49.8" customHeight="1" x14ac:dyDescent="0.25">
      <c r="D25" s="17" t="s">
        <v>417</v>
      </c>
      <c r="E25" s="17"/>
    </row>
    <row r="26" spans="2:6" ht="107.7" customHeight="1" x14ac:dyDescent="0.25">
      <c r="B26" s="15" t="s">
        <v>425</v>
      </c>
      <c r="C26" s="15">
        <v>1</v>
      </c>
      <c r="D26" s="15" t="s">
        <v>426</v>
      </c>
      <c r="F26" s="15" t="s">
        <v>427</v>
      </c>
    </row>
    <row r="27" spans="2:6" ht="43.6" customHeight="1" x14ac:dyDescent="0.25">
      <c r="D27" s="15" t="s">
        <v>435</v>
      </c>
    </row>
    <row r="28" spans="2:6" ht="19.399999999999999" customHeight="1" x14ac:dyDescent="0.25">
      <c r="F28" s="16" t="s">
        <v>447</v>
      </c>
    </row>
    <row r="29" spans="2:6" ht="35.1" customHeight="1" x14ac:dyDescent="0.25">
      <c r="B29" s="15" t="s">
        <v>467</v>
      </c>
    </row>
    <row r="30" spans="2:6" ht="90.8" customHeight="1" x14ac:dyDescent="0.35">
      <c r="B30" s="15" t="s">
        <v>480</v>
      </c>
      <c r="C30" s="15">
        <v>1</v>
      </c>
      <c r="D30" s="19" t="s">
        <v>648</v>
      </c>
      <c r="E30" s="17"/>
    </row>
    <row r="31" spans="2:6" ht="27.85" x14ac:dyDescent="0.25">
      <c r="B31" s="15" t="s">
        <v>489</v>
      </c>
    </row>
    <row r="32" spans="2:6" ht="39.35" customHeight="1" x14ac:dyDescent="0.25">
      <c r="B32" s="15" t="s">
        <v>496</v>
      </c>
      <c r="C32" s="15">
        <v>1</v>
      </c>
    </row>
    <row r="33" spans="2:7" ht="86.7" customHeight="1" x14ac:dyDescent="0.25">
      <c r="B33" s="15" t="s">
        <v>504</v>
      </c>
      <c r="C33" s="15">
        <v>1</v>
      </c>
    </row>
    <row r="34" spans="2:7" ht="46.6" customHeight="1" x14ac:dyDescent="0.25">
      <c r="B34" s="17" t="s">
        <v>527</v>
      </c>
      <c r="C34" s="17"/>
      <c r="D34" s="15" t="s">
        <v>528</v>
      </c>
    </row>
    <row r="35" spans="2:7" ht="46" customHeight="1" x14ac:dyDescent="0.25">
      <c r="D35" s="15" t="s">
        <v>521</v>
      </c>
    </row>
    <row r="36" spans="2:7" ht="164" customHeight="1" x14ac:dyDescent="0.35">
      <c r="D36" s="18" t="s">
        <v>541</v>
      </c>
      <c r="E36" s="18"/>
    </row>
    <row r="37" spans="2:7" s="23" customFormat="1" ht="41.75" x14ac:dyDescent="0.25">
      <c r="B37" s="27"/>
      <c r="C37" s="27"/>
      <c r="D37" s="27" t="s">
        <v>690</v>
      </c>
      <c r="E37" s="27" t="s">
        <v>746</v>
      </c>
      <c r="F37" s="27"/>
    </row>
    <row r="38" spans="2:7" ht="41.75" x14ac:dyDescent="0.25">
      <c r="D38" s="15" t="s">
        <v>694</v>
      </c>
      <c r="G38" s="15"/>
    </row>
    <row r="39" spans="2:7" ht="41.75" x14ac:dyDescent="0.25">
      <c r="F39" s="15" t="s">
        <v>703</v>
      </c>
      <c r="G39" s="15"/>
    </row>
    <row r="40" spans="2:7" ht="55.7" x14ac:dyDescent="0.25">
      <c r="F40" s="15" t="s">
        <v>716</v>
      </c>
      <c r="G40" s="15"/>
    </row>
    <row r="41" spans="2:7" ht="27.85" x14ac:dyDescent="0.25">
      <c r="B41" s="15" t="s">
        <v>725</v>
      </c>
      <c r="D41" s="15" t="s">
        <v>726</v>
      </c>
      <c r="G41" s="15"/>
    </row>
    <row r="42" spans="2:7" ht="41.75" x14ac:dyDescent="0.25">
      <c r="F42" s="15" t="s">
        <v>737</v>
      </c>
      <c r="G42" s="15" t="s">
        <v>738</v>
      </c>
    </row>
    <row r="43" spans="2:7" x14ac:dyDescent="0.25">
      <c r="B43" s="23" t="s">
        <v>814</v>
      </c>
      <c r="D43" s="23" t="s">
        <v>815</v>
      </c>
      <c r="F43" s="23"/>
    </row>
    <row r="44" spans="2:7" x14ac:dyDescent="0.25">
      <c r="B44"/>
      <c r="D44" t="s">
        <v>825</v>
      </c>
      <c r="F44"/>
    </row>
    <row r="45" spans="2:7" ht="14.55" x14ac:dyDescent="0.3">
      <c r="B45"/>
      <c r="D45" s="33" t="s">
        <v>842</v>
      </c>
      <c r="F45"/>
    </row>
    <row r="46" spans="2:7" x14ac:dyDescent="0.25">
      <c r="B46" t="s">
        <v>851</v>
      </c>
      <c r="D46" t="s">
        <v>853</v>
      </c>
      <c r="F46" t="s">
        <v>852</v>
      </c>
    </row>
    <row r="47" spans="2:7" x14ac:dyDescent="0.25">
      <c r="B47"/>
      <c r="D47"/>
      <c r="F47" t="s">
        <v>861</v>
      </c>
    </row>
    <row r="48" spans="2:7" x14ac:dyDescent="0.25">
      <c r="B48"/>
      <c r="D48"/>
      <c r="F48" t="s">
        <v>867</v>
      </c>
    </row>
    <row r="49" spans="2:6" ht="14.55" x14ac:dyDescent="0.3">
      <c r="B49"/>
      <c r="D49"/>
      <c r="F49" s="33" t="s">
        <v>871</v>
      </c>
    </row>
    <row r="50" spans="2:6" x14ac:dyDescent="0.25">
      <c r="B50" t="s">
        <v>883</v>
      </c>
      <c r="D50"/>
      <c r="F50" t="s">
        <v>882</v>
      </c>
    </row>
    <row r="51" spans="2:6" x14ac:dyDescent="0.25">
      <c r="B51"/>
      <c r="D51"/>
      <c r="F51" t="s">
        <v>894</v>
      </c>
    </row>
    <row r="52" spans="2:6" x14ac:dyDescent="0.25">
      <c r="B52" s="35"/>
      <c r="D52" s="35"/>
      <c r="F52" s="35" t="s">
        <v>900</v>
      </c>
    </row>
    <row r="53" spans="2:6" ht="27.85" x14ac:dyDescent="0.25">
      <c r="B53" s="35"/>
      <c r="D53" s="36" t="s">
        <v>968</v>
      </c>
      <c r="F53" s="35"/>
    </row>
    <row r="54" spans="2:6" x14ac:dyDescent="0.25">
      <c r="B54"/>
      <c r="D54"/>
      <c r="F54" t="s">
        <v>923</v>
      </c>
    </row>
    <row r="55" spans="2:6" ht="14.55" x14ac:dyDescent="0.3">
      <c r="B55" t="s">
        <v>929</v>
      </c>
      <c r="D55"/>
      <c r="F55" s="33"/>
    </row>
    <row r="56" spans="2:6" ht="14.55" x14ac:dyDescent="0.3">
      <c r="B56" t="s">
        <v>935</v>
      </c>
      <c r="D56" t="s">
        <v>936</v>
      </c>
      <c r="F56" s="33" t="s">
        <v>937</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B1FB50-50A0-4518-AA02-343016851A99}">
  <dimension ref="A1:Z127"/>
  <sheetViews>
    <sheetView tabSelected="1" topLeftCell="J44" zoomScale="90" zoomScaleNormal="90" workbookViewId="0">
      <selection activeCell="N49" sqref="N49"/>
    </sheetView>
  </sheetViews>
  <sheetFormatPr defaultRowHeight="13.95" x14ac:dyDescent="0.25"/>
  <cols>
    <col min="10" max="10" width="25.77734375" customWidth="1"/>
    <col min="14" max="14" width="29.33203125" customWidth="1"/>
    <col min="18" max="18" width="13.5546875" bestFit="1" customWidth="1"/>
  </cols>
  <sheetData>
    <row r="1" spans="1:26" ht="15.75" x14ac:dyDescent="0.25">
      <c r="B1" t="s">
        <v>549</v>
      </c>
      <c r="C1" t="s">
        <v>600</v>
      </c>
      <c r="G1" s="41" t="s">
        <v>1</v>
      </c>
      <c r="R1" s="37">
        <v>2</v>
      </c>
      <c r="S1" s="37">
        <v>1</v>
      </c>
      <c r="T1" s="41" t="s">
        <v>1</v>
      </c>
      <c r="U1" s="41" t="s">
        <v>561</v>
      </c>
    </row>
    <row r="2" spans="1:26" ht="15.75" x14ac:dyDescent="0.25">
      <c r="A2">
        <v>46</v>
      </c>
      <c r="B2">
        <v>0</v>
      </c>
      <c r="C2">
        <v>2</v>
      </c>
      <c r="D2">
        <f>A2-C2</f>
        <v>44</v>
      </c>
      <c r="G2" s="41"/>
      <c r="R2" s="38">
        <v>13.9444444444444</v>
      </c>
      <c r="S2" s="44">
        <v>6</v>
      </c>
      <c r="T2" s="41"/>
      <c r="U2" s="41"/>
    </row>
    <row r="3" spans="1:26" ht="15.75" x14ac:dyDescent="0.25">
      <c r="A3">
        <v>45</v>
      </c>
      <c r="B3">
        <v>1</v>
      </c>
      <c r="C3">
        <v>1</v>
      </c>
      <c r="D3">
        <f t="shared" ref="D3:D52" si="0">A3-C3</f>
        <v>44</v>
      </c>
      <c r="G3" s="35">
        <v>2</v>
      </c>
      <c r="H3" t="s">
        <v>562</v>
      </c>
      <c r="R3" s="38">
        <v>17</v>
      </c>
      <c r="S3" s="44"/>
      <c r="T3">
        <v>46</v>
      </c>
      <c r="U3">
        <v>0</v>
      </c>
    </row>
    <row r="4" spans="1:26" ht="15.75" x14ac:dyDescent="0.25">
      <c r="A4">
        <v>39</v>
      </c>
      <c r="B4">
        <v>0</v>
      </c>
      <c r="C4">
        <v>8</v>
      </c>
      <c r="D4">
        <f t="shared" si="0"/>
        <v>31</v>
      </c>
      <c r="G4">
        <v>14</v>
      </c>
      <c r="H4" t="s">
        <v>562</v>
      </c>
      <c r="R4" s="38">
        <v>17</v>
      </c>
      <c r="S4" s="44"/>
      <c r="T4">
        <v>45</v>
      </c>
      <c r="U4">
        <v>0</v>
      </c>
      <c r="Y4" t="s">
        <v>949</v>
      </c>
      <c r="Z4" s="23" t="s">
        <v>819</v>
      </c>
    </row>
    <row r="5" spans="1:26" ht="15.75" x14ac:dyDescent="0.25">
      <c r="A5">
        <v>36</v>
      </c>
      <c r="B5">
        <v>0</v>
      </c>
      <c r="C5">
        <v>17</v>
      </c>
      <c r="D5">
        <f t="shared" si="0"/>
        <v>19</v>
      </c>
      <c r="G5">
        <v>18</v>
      </c>
      <c r="H5" t="s">
        <v>562</v>
      </c>
      <c r="I5" s="23">
        <v>34</v>
      </c>
      <c r="J5" s="23" t="s">
        <v>811</v>
      </c>
      <c r="K5" s="23" t="s">
        <v>26</v>
      </c>
      <c r="L5" s="23">
        <v>4</v>
      </c>
      <c r="M5" s="23">
        <v>30</v>
      </c>
      <c r="N5" s="25" t="s">
        <v>818</v>
      </c>
      <c r="O5" s="23" t="s">
        <v>618</v>
      </c>
      <c r="P5" s="23">
        <v>0</v>
      </c>
      <c r="Q5" s="23">
        <v>4</v>
      </c>
      <c r="R5" s="38">
        <v>17.5</v>
      </c>
      <c r="S5" s="44"/>
      <c r="T5">
        <v>34</v>
      </c>
      <c r="U5">
        <v>0</v>
      </c>
      <c r="Y5" t="s">
        <v>950</v>
      </c>
      <c r="Z5" t="s">
        <v>829</v>
      </c>
    </row>
    <row r="6" spans="1:26" ht="15.75" x14ac:dyDescent="0.25">
      <c r="A6">
        <v>48</v>
      </c>
      <c r="B6">
        <v>1</v>
      </c>
      <c r="C6">
        <v>0.5</v>
      </c>
      <c r="D6">
        <f t="shared" si="0"/>
        <v>47.5</v>
      </c>
      <c r="G6">
        <v>19</v>
      </c>
      <c r="H6" t="s">
        <v>562</v>
      </c>
      <c r="I6">
        <v>19</v>
      </c>
      <c r="J6" t="s">
        <v>823</v>
      </c>
      <c r="K6" t="s">
        <v>26</v>
      </c>
      <c r="L6">
        <v>1</v>
      </c>
      <c r="M6">
        <v>18</v>
      </c>
      <c r="O6" t="s">
        <v>21</v>
      </c>
      <c r="P6">
        <v>0</v>
      </c>
      <c r="Q6">
        <v>1</v>
      </c>
      <c r="R6" s="38">
        <v>18</v>
      </c>
      <c r="S6" s="44"/>
      <c r="T6">
        <v>39</v>
      </c>
      <c r="U6">
        <v>0</v>
      </c>
      <c r="Z6" t="s">
        <v>838</v>
      </c>
    </row>
    <row r="7" spans="1:26" ht="15.75" x14ac:dyDescent="0.25">
      <c r="A7">
        <v>29</v>
      </c>
      <c r="B7">
        <v>0</v>
      </c>
      <c r="C7">
        <v>0.5</v>
      </c>
      <c r="D7">
        <f t="shared" si="0"/>
        <v>28.5</v>
      </c>
      <c r="G7">
        <v>22</v>
      </c>
      <c r="H7" t="s">
        <v>562</v>
      </c>
      <c r="I7">
        <v>28</v>
      </c>
      <c r="J7" t="s">
        <v>832</v>
      </c>
      <c r="K7" t="s">
        <v>837</v>
      </c>
      <c r="L7">
        <v>8</v>
      </c>
      <c r="M7">
        <v>20</v>
      </c>
      <c r="N7" s="7" t="s">
        <v>836</v>
      </c>
      <c r="O7" t="s">
        <v>833</v>
      </c>
      <c r="P7">
        <v>0</v>
      </c>
      <c r="Q7">
        <v>8</v>
      </c>
      <c r="R7" s="38">
        <v>19</v>
      </c>
      <c r="S7" s="44"/>
      <c r="T7">
        <v>50</v>
      </c>
      <c r="U7">
        <v>0</v>
      </c>
      <c r="Y7" t="s">
        <v>951</v>
      </c>
      <c r="Z7" t="s">
        <v>844</v>
      </c>
    </row>
    <row r="8" spans="1:26" ht="15.75" x14ac:dyDescent="0.3">
      <c r="A8">
        <v>36</v>
      </c>
      <c r="B8">
        <v>0</v>
      </c>
      <c r="C8">
        <v>2</v>
      </c>
      <c r="D8">
        <f t="shared" si="0"/>
        <v>34</v>
      </c>
      <c r="G8">
        <v>23</v>
      </c>
      <c r="H8" t="s">
        <v>562</v>
      </c>
      <c r="I8">
        <v>42</v>
      </c>
      <c r="J8" t="s">
        <v>840</v>
      </c>
      <c r="K8" t="s">
        <v>26</v>
      </c>
      <c r="L8">
        <v>10</v>
      </c>
      <c r="M8">
        <v>32</v>
      </c>
      <c r="N8" s="33" t="s">
        <v>843</v>
      </c>
      <c r="O8" t="s">
        <v>602</v>
      </c>
      <c r="P8">
        <v>0</v>
      </c>
      <c r="Q8">
        <v>10</v>
      </c>
      <c r="R8" s="38">
        <v>20</v>
      </c>
      <c r="S8" s="44">
        <v>14</v>
      </c>
      <c r="T8">
        <v>31</v>
      </c>
      <c r="U8">
        <v>0</v>
      </c>
      <c r="Z8" t="s">
        <v>855</v>
      </c>
    </row>
    <row r="9" spans="1:26" ht="15.75" x14ac:dyDescent="0.25">
      <c r="A9">
        <v>39</v>
      </c>
      <c r="B9">
        <v>1</v>
      </c>
      <c r="C9">
        <v>4</v>
      </c>
      <c r="D9">
        <f t="shared" si="0"/>
        <v>35</v>
      </c>
      <c r="G9">
        <v>25</v>
      </c>
      <c r="H9" t="s">
        <v>562</v>
      </c>
      <c r="I9">
        <v>49</v>
      </c>
      <c r="J9" t="s">
        <v>850</v>
      </c>
      <c r="K9" t="s">
        <v>26</v>
      </c>
      <c r="L9">
        <v>2</v>
      </c>
      <c r="M9">
        <v>47</v>
      </c>
      <c r="O9" t="s">
        <v>601</v>
      </c>
      <c r="P9">
        <v>0</v>
      </c>
      <c r="Q9">
        <v>2</v>
      </c>
      <c r="R9" s="38">
        <v>22</v>
      </c>
      <c r="S9" s="44"/>
      <c r="T9">
        <v>30</v>
      </c>
      <c r="U9">
        <v>0</v>
      </c>
      <c r="Y9" s="2" t="s">
        <v>952</v>
      </c>
      <c r="Z9" s="2" t="s">
        <v>863</v>
      </c>
    </row>
    <row r="10" spans="1:26" ht="15.75" x14ac:dyDescent="0.3">
      <c r="A10">
        <v>51</v>
      </c>
      <c r="B10">
        <v>1</v>
      </c>
      <c r="C10">
        <f>1/12</f>
        <v>8.3333333333333329E-2</v>
      </c>
      <c r="D10">
        <f t="shared" si="0"/>
        <v>50.916666666666664</v>
      </c>
      <c r="G10">
        <v>25</v>
      </c>
      <c r="H10" t="s">
        <v>562</v>
      </c>
      <c r="I10">
        <v>46</v>
      </c>
      <c r="J10" t="s">
        <v>859</v>
      </c>
      <c r="K10" t="s">
        <v>584</v>
      </c>
      <c r="L10">
        <v>3</v>
      </c>
      <c r="M10">
        <v>43</v>
      </c>
      <c r="N10" s="33" t="s">
        <v>945</v>
      </c>
      <c r="O10" t="s">
        <v>188</v>
      </c>
      <c r="P10">
        <v>1</v>
      </c>
      <c r="Q10">
        <v>3</v>
      </c>
      <c r="R10" s="38">
        <v>24</v>
      </c>
      <c r="S10" s="44"/>
      <c r="T10">
        <v>36</v>
      </c>
      <c r="U10">
        <v>0</v>
      </c>
    </row>
    <row r="11" spans="1:26" ht="15.75" x14ac:dyDescent="0.3">
      <c r="A11">
        <v>34</v>
      </c>
      <c r="B11">
        <v>0</v>
      </c>
      <c r="C11">
        <v>10</v>
      </c>
      <c r="D11">
        <f t="shared" si="0"/>
        <v>24</v>
      </c>
      <c r="G11">
        <v>25</v>
      </c>
      <c r="H11" s="12" t="s">
        <v>613</v>
      </c>
      <c r="I11">
        <v>41</v>
      </c>
      <c r="J11" t="s">
        <v>866</v>
      </c>
      <c r="K11" t="s">
        <v>865</v>
      </c>
      <c r="O11" t="s">
        <v>71</v>
      </c>
      <c r="P11">
        <v>1</v>
      </c>
      <c r="Q11">
        <f>3/4/12</f>
        <v>6.25E-2</v>
      </c>
      <c r="R11" s="38">
        <v>24</v>
      </c>
      <c r="S11" s="44"/>
      <c r="T11">
        <v>48</v>
      </c>
      <c r="U11" s="12">
        <v>0</v>
      </c>
      <c r="Z11" s="33" t="s">
        <v>875</v>
      </c>
    </row>
    <row r="12" spans="1:26" ht="15.75" x14ac:dyDescent="0.3">
      <c r="A12">
        <v>36</v>
      </c>
      <c r="B12">
        <v>0</v>
      </c>
      <c r="C12">
        <f>2/12</f>
        <v>0.16666666666666666</v>
      </c>
      <c r="D12">
        <f t="shared" si="0"/>
        <v>35.833333333333336</v>
      </c>
      <c r="G12">
        <v>27</v>
      </c>
      <c r="H12" t="s">
        <v>614</v>
      </c>
      <c r="I12">
        <v>65</v>
      </c>
      <c r="J12" s="33" t="s">
        <v>869</v>
      </c>
      <c r="L12">
        <f>3/4/12</f>
        <v>6.25E-2</v>
      </c>
      <c r="N12" s="33" t="s">
        <v>874</v>
      </c>
      <c r="O12" t="s">
        <v>71</v>
      </c>
      <c r="P12">
        <v>0</v>
      </c>
      <c r="Q12">
        <v>3</v>
      </c>
      <c r="R12" s="38">
        <v>24</v>
      </c>
      <c r="S12" s="44"/>
      <c r="T12">
        <v>29</v>
      </c>
      <c r="U12">
        <v>0</v>
      </c>
      <c r="Y12" t="s">
        <v>953</v>
      </c>
      <c r="Z12" t="s">
        <v>888</v>
      </c>
    </row>
    <row r="13" spans="1:26" ht="15.75" x14ac:dyDescent="0.25">
      <c r="A13">
        <v>25</v>
      </c>
      <c r="B13">
        <v>0</v>
      </c>
      <c r="C13">
        <v>1</v>
      </c>
      <c r="D13">
        <f t="shared" si="0"/>
        <v>24</v>
      </c>
      <c r="G13">
        <v>27</v>
      </c>
      <c r="H13" t="s">
        <v>562</v>
      </c>
      <c r="I13">
        <v>37</v>
      </c>
      <c r="J13" t="s">
        <v>879</v>
      </c>
      <c r="L13">
        <v>3</v>
      </c>
      <c r="M13">
        <v>35</v>
      </c>
      <c r="N13" t="s">
        <v>887</v>
      </c>
      <c r="O13" t="s">
        <v>233</v>
      </c>
      <c r="P13">
        <v>1</v>
      </c>
      <c r="Q13">
        <v>0</v>
      </c>
      <c r="R13" s="38">
        <v>24.25</v>
      </c>
      <c r="S13" s="44"/>
      <c r="T13">
        <v>36</v>
      </c>
      <c r="U13">
        <v>0</v>
      </c>
      <c r="Y13" t="s">
        <v>954</v>
      </c>
      <c r="Z13" t="s">
        <v>896</v>
      </c>
    </row>
    <row r="14" spans="1:26" ht="15.75" x14ac:dyDescent="0.25">
      <c r="A14">
        <v>40</v>
      </c>
      <c r="B14">
        <v>0</v>
      </c>
      <c r="C14">
        <v>0.5</v>
      </c>
      <c r="D14">
        <f t="shared" si="0"/>
        <v>39.5</v>
      </c>
      <c r="G14">
        <v>28</v>
      </c>
      <c r="H14" t="s">
        <v>562</v>
      </c>
      <c r="I14">
        <v>28</v>
      </c>
      <c r="J14" t="s">
        <v>890</v>
      </c>
      <c r="O14" t="s">
        <v>602</v>
      </c>
      <c r="P14">
        <v>1</v>
      </c>
      <c r="Q14">
        <v>0.17</v>
      </c>
      <c r="R14" s="38">
        <v>26</v>
      </c>
      <c r="S14" s="44"/>
      <c r="T14">
        <v>39</v>
      </c>
      <c r="U14">
        <v>0</v>
      </c>
      <c r="Y14" s="2" t="s">
        <v>955</v>
      </c>
      <c r="Z14" s="35" t="s">
        <v>905</v>
      </c>
    </row>
    <row r="15" spans="1:26" ht="84.1" x14ac:dyDescent="0.25">
      <c r="A15">
        <v>48</v>
      </c>
      <c r="B15">
        <v>0</v>
      </c>
      <c r="C15">
        <v>3</v>
      </c>
      <c r="D15">
        <f t="shared" si="0"/>
        <v>45</v>
      </c>
      <c r="G15">
        <v>28</v>
      </c>
      <c r="H15" t="s">
        <v>562</v>
      </c>
      <c r="I15" s="35">
        <v>2</v>
      </c>
      <c r="J15" s="35" t="s">
        <v>898</v>
      </c>
      <c r="K15" s="35" t="s">
        <v>899</v>
      </c>
      <c r="L15" s="35">
        <v>0</v>
      </c>
      <c r="M15" s="35">
        <v>2</v>
      </c>
      <c r="N15" s="35" t="s">
        <v>904</v>
      </c>
      <c r="O15" s="35" t="s">
        <v>944</v>
      </c>
      <c r="P15" s="35">
        <v>0</v>
      </c>
      <c r="Q15">
        <v>7</v>
      </c>
      <c r="R15" s="38">
        <v>27.991666666666667</v>
      </c>
      <c r="S15" s="44"/>
      <c r="T15">
        <v>51</v>
      </c>
      <c r="U15">
        <v>0</v>
      </c>
      <c r="Y15" t="s">
        <v>956</v>
      </c>
      <c r="Z15" s="35" t="s">
        <v>914</v>
      </c>
    </row>
    <row r="16" spans="1:26" ht="15.75" x14ac:dyDescent="0.25">
      <c r="A16">
        <v>41</v>
      </c>
      <c r="B16">
        <v>0</v>
      </c>
      <c r="C16">
        <v>4</v>
      </c>
      <c r="D16">
        <f t="shared" si="0"/>
        <v>37</v>
      </c>
      <c r="G16">
        <v>28</v>
      </c>
      <c r="H16" s="2" t="s">
        <v>563</v>
      </c>
      <c r="I16" s="35">
        <v>40</v>
      </c>
      <c r="J16" s="35" t="s">
        <v>908</v>
      </c>
      <c r="K16" s="35" t="s">
        <v>909</v>
      </c>
      <c r="L16" s="40">
        <f>2/12</f>
        <v>0.16666666666666666</v>
      </c>
      <c r="M16" s="40">
        <f>I16-L16</f>
        <v>39.833333333333336</v>
      </c>
      <c r="N16" s="35" t="s">
        <v>913</v>
      </c>
      <c r="O16" s="35" t="s">
        <v>910</v>
      </c>
      <c r="P16">
        <v>0</v>
      </c>
      <c r="Q16">
        <v>0.5</v>
      </c>
      <c r="R16" s="38">
        <v>28</v>
      </c>
      <c r="S16" s="44"/>
      <c r="T16">
        <v>34</v>
      </c>
      <c r="U16" s="2">
        <v>1</v>
      </c>
    </row>
    <row r="17" spans="1:26" ht="409.6" x14ac:dyDescent="0.25">
      <c r="A17">
        <v>44</v>
      </c>
      <c r="B17">
        <v>0</v>
      </c>
      <c r="C17">
        <f>10/30/12</f>
        <v>2.7777777777777776E-2</v>
      </c>
      <c r="D17">
        <f t="shared" si="0"/>
        <v>43.972222222222221</v>
      </c>
      <c r="G17">
        <v>29</v>
      </c>
      <c r="H17" t="s">
        <v>562</v>
      </c>
      <c r="I17">
        <v>36</v>
      </c>
      <c r="J17" t="s">
        <v>916</v>
      </c>
      <c r="K17" t="s">
        <v>26</v>
      </c>
      <c r="L17">
        <v>0</v>
      </c>
      <c r="M17">
        <v>36</v>
      </c>
      <c r="O17" t="s">
        <v>71</v>
      </c>
      <c r="R17" s="38">
        <v>28.5</v>
      </c>
      <c r="S17" s="44"/>
      <c r="T17">
        <v>36</v>
      </c>
      <c r="U17">
        <v>0</v>
      </c>
      <c r="Y17" t="s">
        <v>957</v>
      </c>
      <c r="Z17" s="15" t="s">
        <v>924</v>
      </c>
    </row>
    <row r="18" spans="1:26" ht="15.75" x14ac:dyDescent="0.3">
      <c r="A18">
        <v>42</v>
      </c>
      <c r="B18">
        <v>0</v>
      </c>
      <c r="C18">
        <v>5</v>
      </c>
      <c r="D18">
        <f t="shared" si="0"/>
        <v>37</v>
      </c>
      <c r="G18">
        <v>29</v>
      </c>
      <c r="H18" t="s">
        <v>562</v>
      </c>
      <c r="I18">
        <v>25</v>
      </c>
      <c r="J18" t="s">
        <v>921</v>
      </c>
      <c r="K18" t="s">
        <v>26</v>
      </c>
      <c r="O18" t="s">
        <v>233</v>
      </c>
      <c r="R18" s="38">
        <v>28.5</v>
      </c>
      <c r="S18" s="44"/>
      <c r="T18">
        <v>25</v>
      </c>
      <c r="U18">
        <v>0</v>
      </c>
      <c r="Y18" t="s">
        <v>958</v>
      </c>
      <c r="Z18" s="33" t="s">
        <v>946</v>
      </c>
    </row>
    <row r="19" spans="1:26" ht="15.75" x14ac:dyDescent="0.3">
      <c r="A19">
        <v>37</v>
      </c>
      <c r="B19">
        <v>0</v>
      </c>
      <c r="C19">
        <f>1/12</f>
        <v>8.3333333333333329E-2</v>
      </c>
      <c r="D19">
        <f t="shared" si="0"/>
        <v>36.916666666666664</v>
      </c>
      <c r="G19">
        <v>30</v>
      </c>
      <c r="H19" t="s">
        <v>562</v>
      </c>
      <c r="I19">
        <v>40</v>
      </c>
      <c r="J19" s="33" t="s">
        <v>926</v>
      </c>
      <c r="K19" t="s">
        <v>26</v>
      </c>
      <c r="L19">
        <v>7</v>
      </c>
      <c r="M19">
        <f>40-7</f>
        <v>33</v>
      </c>
      <c r="O19" t="s">
        <v>148</v>
      </c>
      <c r="R19" s="38">
        <v>29</v>
      </c>
      <c r="S19" s="44"/>
      <c r="T19">
        <v>40</v>
      </c>
      <c r="U19">
        <v>0</v>
      </c>
      <c r="Y19" t="s">
        <v>958</v>
      </c>
      <c r="Z19" s="33" t="s">
        <v>942</v>
      </c>
    </row>
    <row r="20" spans="1:26" ht="15.75" x14ac:dyDescent="0.3">
      <c r="A20">
        <v>27</v>
      </c>
      <c r="B20">
        <v>0</v>
      </c>
      <c r="C20">
        <v>3</v>
      </c>
      <c r="D20">
        <f t="shared" si="0"/>
        <v>24</v>
      </c>
      <c r="G20">
        <v>30</v>
      </c>
      <c r="H20" t="s">
        <v>562</v>
      </c>
      <c r="I20">
        <v>18</v>
      </c>
      <c r="J20" s="33" t="s">
        <v>934</v>
      </c>
      <c r="K20" t="s">
        <v>26</v>
      </c>
      <c r="L20">
        <f>6/12</f>
        <v>0.5</v>
      </c>
      <c r="M20">
        <f>I20-L20</f>
        <v>17.5</v>
      </c>
      <c r="O20" t="s">
        <v>943</v>
      </c>
      <c r="R20" s="38">
        <v>29</v>
      </c>
      <c r="S20" s="44"/>
      <c r="T20">
        <v>48</v>
      </c>
      <c r="U20">
        <v>0</v>
      </c>
    </row>
    <row r="21" spans="1:26" ht="15.75" x14ac:dyDescent="0.25">
      <c r="A21">
        <v>49</v>
      </c>
      <c r="B21">
        <v>0</v>
      </c>
      <c r="C21">
        <v>5</v>
      </c>
      <c r="D21">
        <f t="shared" si="0"/>
        <v>44</v>
      </c>
      <c r="G21">
        <v>31</v>
      </c>
      <c r="H21" t="s">
        <v>562</v>
      </c>
      <c r="R21" s="38">
        <v>29</v>
      </c>
      <c r="S21" s="44"/>
      <c r="T21">
        <v>41</v>
      </c>
      <c r="U21">
        <v>0</v>
      </c>
    </row>
    <row r="22" spans="1:26" ht="15.75" x14ac:dyDescent="0.25">
      <c r="A22">
        <v>43</v>
      </c>
      <c r="B22">
        <v>0</v>
      </c>
      <c r="C22">
        <v>4</v>
      </c>
      <c r="D22">
        <f t="shared" si="0"/>
        <v>39</v>
      </c>
      <c r="G22">
        <v>31</v>
      </c>
      <c r="H22" t="s">
        <v>562</v>
      </c>
      <c r="R22" s="38">
        <v>30</v>
      </c>
      <c r="S22" s="44">
        <v>21</v>
      </c>
      <c r="T22">
        <v>44</v>
      </c>
      <c r="U22">
        <v>0</v>
      </c>
    </row>
    <row r="23" spans="1:26" ht="16.350000000000001" thickBot="1" x14ac:dyDescent="0.3">
      <c r="A23">
        <v>47</v>
      </c>
      <c r="B23">
        <v>0</v>
      </c>
      <c r="C23">
        <v>6</v>
      </c>
      <c r="D23">
        <f t="shared" si="0"/>
        <v>41</v>
      </c>
      <c r="G23">
        <v>32</v>
      </c>
      <c r="H23" s="2" t="s">
        <v>565</v>
      </c>
      <c r="R23" s="38">
        <v>30</v>
      </c>
      <c r="S23" s="44"/>
      <c r="T23">
        <v>42</v>
      </c>
      <c r="U23" s="2">
        <v>1</v>
      </c>
    </row>
    <row r="24" spans="1:26" ht="15.75" x14ac:dyDescent="0.25">
      <c r="A24">
        <v>34</v>
      </c>
      <c r="B24">
        <v>1</v>
      </c>
      <c r="C24">
        <v>5</v>
      </c>
      <c r="D24">
        <f t="shared" si="0"/>
        <v>29</v>
      </c>
      <c r="G24">
        <v>32</v>
      </c>
      <c r="H24" t="s">
        <v>562</v>
      </c>
      <c r="N24" s="37">
        <v>11</v>
      </c>
      <c r="O24" s="37">
        <f>11+3</f>
        <v>14</v>
      </c>
      <c r="R24" s="38">
        <v>31</v>
      </c>
      <c r="S24" s="44"/>
      <c r="T24">
        <v>37</v>
      </c>
      <c r="U24">
        <v>0</v>
      </c>
    </row>
    <row r="25" spans="1:26" ht="15.75" x14ac:dyDescent="0.25">
      <c r="A25">
        <v>48</v>
      </c>
      <c r="B25">
        <v>1</v>
      </c>
      <c r="C25">
        <v>0.5</v>
      </c>
      <c r="D25">
        <f t="shared" si="0"/>
        <v>47.5</v>
      </c>
      <c r="G25">
        <v>33</v>
      </c>
      <c r="H25" t="s">
        <v>562</v>
      </c>
      <c r="N25" s="38">
        <v>2</v>
      </c>
      <c r="O25" s="38">
        <f>2+2</f>
        <v>4</v>
      </c>
      <c r="R25" s="38">
        <v>31</v>
      </c>
      <c r="S25" s="44"/>
      <c r="T25">
        <v>27</v>
      </c>
      <c r="U25">
        <v>0</v>
      </c>
    </row>
    <row r="26" spans="1:26" ht="15.75" x14ac:dyDescent="0.25">
      <c r="A26">
        <v>35</v>
      </c>
      <c r="B26">
        <v>0</v>
      </c>
      <c r="C26">
        <v>7</v>
      </c>
      <c r="D26">
        <f t="shared" si="0"/>
        <v>28</v>
      </c>
      <c r="G26">
        <v>33</v>
      </c>
      <c r="H26" s="2" t="s">
        <v>566</v>
      </c>
      <c r="N26" s="38">
        <v>8</v>
      </c>
      <c r="O26" s="38">
        <f>8+1</f>
        <v>9</v>
      </c>
      <c r="R26" s="38">
        <v>31</v>
      </c>
      <c r="S26" s="44"/>
      <c r="T26">
        <v>49</v>
      </c>
      <c r="U26">
        <v>0</v>
      </c>
    </row>
    <row r="27" spans="1:26" ht="15.75" x14ac:dyDescent="0.25">
      <c r="A27">
        <v>28</v>
      </c>
      <c r="B27">
        <v>0</v>
      </c>
      <c r="C27">
        <f>3/30/12</f>
        <v>8.3333333333333332E-3</v>
      </c>
      <c r="D27">
        <f t="shared" si="0"/>
        <v>27.991666666666667</v>
      </c>
      <c r="G27">
        <v>33</v>
      </c>
      <c r="H27" t="s">
        <v>562</v>
      </c>
      <c r="N27" s="38">
        <v>1</v>
      </c>
      <c r="O27" s="38">
        <v>1</v>
      </c>
      <c r="R27" s="38">
        <v>31.75</v>
      </c>
      <c r="S27" s="44"/>
      <c r="T27">
        <v>43</v>
      </c>
      <c r="U27" s="2">
        <v>1</v>
      </c>
    </row>
    <row r="28" spans="1:26" ht="15.75" x14ac:dyDescent="0.25">
      <c r="A28">
        <v>35</v>
      </c>
      <c r="B28">
        <v>0</v>
      </c>
      <c r="C28">
        <v>1</v>
      </c>
      <c r="D28">
        <f t="shared" si="0"/>
        <v>34</v>
      </c>
      <c r="G28">
        <v>34</v>
      </c>
      <c r="H28" s="1" t="s">
        <v>562</v>
      </c>
      <c r="N28" s="38">
        <v>1</v>
      </c>
      <c r="O28" s="38">
        <v>1</v>
      </c>
      <c r="R28" s="38">
        <v>32</v>
      </c>
      <c r="S28" s="44"/>
      <c r="T28">
        <v>47</v>
      </c>
      <c r="U28">
        <v>0</v>
      </c>
    </row>
    <row r="29" spans="1:26" ht="15.75" x14ac:dyDescent="0.25">
      <c r="A29">
        <v>29</v>
      </c>
      <c r="B29">
        <v>0</v>
      </c>
      <c r="C29">
        <v>0.5</v>
      </c>
      <c r="D29">
        <f t="shared" si="0"/>
        <v>28.5</v>
      </c>
      <c r="G29">
        <v>34</v>
      </c>
      <c r="H29" s="1" t="s">
        <v>562</v>
      </c>
      <c r="J29" s="25" t="s">
        <v>818</v>
      </c>
      <c r="N29" s="38">
        <v>21</v>
      </c>
      <c r="O29" s="38">
        <f>21+5</f>
        <v>26</v>
      </c>
      <c r="R29" s="38">
        <v>33</v>
      </c>
      <c r="S29" s="44"/>
      <c r="T29">
        <v>40</v>
      </c>
      <c r="U29" s="1">
        <v>0</v>
      </c>
    </row>
    <row r="30" spans="1:26" ht="15.75" x14ac:dyDescent="0.25">
      <c r="A30">
        <v>22</v>
      </c>
      <c r="B30">
        <v>0</v>
      </c>
      <c r="C30">
        <v>5</v>
      </c>
      <c r="D30">
        <f t="shared" si="0"/>
        <v>17</v>
      </c>
      <c r="G30">
        <v>34</v>
      </c>
      <c r="H30" s="1" t="s">
        <v>562</v>
      </c>
      <c r="N30" s="38">
        <v>1</v>
      </c>
      <c r="O30" s="38">
        <v>1</v>
      </c>
      <c r="R30" s="38">
        <v>33</v>
      </c>
      <c r="S30" s="44"/>
      <c r="T30">
        <v>33</v>
      </c>
      <c r="U30" s="1">
        <v>0</v>
      </c>
    </row>
    <row r="31" spans="1:26" ht="15.75" x14ac:dyDescent="0.25">
      <c r="A31">
        <v>40</v>
      </c>
      <c r="B31">
        <v>1</v>
      </c>
      <c r="C31">
        <v>2</v>
      </c>
      <c r="D31">
        <f t="shared" si="0"/>
        <v>38</v>
      </c>
      <c r="G31">
        <v>34</v>
      </c>
      <c r="H31" s="1" t="s">
        <v>562</v>
      </c>
      <c r="J31" s="7" t="s">
        <v>836</v>
      </c>
      <c r="N31" s="38">
        <v>9</v>
      </c>
      <c r="O31" s="38">
        <v>9</v>
      </c>
      <c r="R31" s="38">
        <v>34</v>
      </c>
      <c r="S31" s="44"/>
      <c r="T31">
        <v>34</v>
      </c>
      <c r="U31" s="1">
        <v>0</v>
      </c>
    </row>
    <row r="32" spans="1:26" ht="15.75" x14ac:dyDescent="0.3">
      <c r="A32">
        <v>32</v>
      </c>
      <c r="B32">
        <v>0</v>
      </c>
      <c r="C32">
        <f>3/12</f>
        <v>0.25</v>
      </c>
      <c r="D32">
        <f t="shared" si="0"/>
        <v>31.75</v>
      </c>
      <c r="G32">
        <v>34</v>
      </c>
      <c r="H32" s="1" t="s">
        <v>562</v>
      </c>
      <c r="J32" s="33" t="s">
        <v>843</v>
      </c>
      <c r="N32" s="38">
        <v>5</v>
      </c>
      <c r="O32" s="38">
        <v>5</v>
      </c>
      <c r="R32" s="38">
        <v>34</v>
      </c>
      <c r="S32" s="44"/>
      <c r="T32">
        <v>48</v>
      </c>
      <c r="U32" s="1">
        <v>0</v>
      </c>
    </row>
    <row r="33" spans="1:21" ht="15.75" x14ac:dyDescent="0.25">
      <c r="A33">
        <v>35</v>
      </c>
      <c r="B33">
        <v>0</v>
      </c>
      <c r="C33">
        <v>4</v>
      </c>
      <c r="D33">
        <f t="shared" si="0"/>
        <v>31</v>
      </c>
      <c r="G33">
        <v>34</v>
      </c>
      <c r="H33" s="1" t="s">
        <v>562</v>
      </c>
      <c r="N33" s="38">
        <v>5</v>
      </c>
      <c r="O33" s="38">
        <v>5</v>
      </c>
      <c r="R33" s="38">
        <v>35</v>
      </c>
      <c r="S33" s="44"/>
      <c r="T33">
        <v>35</v>
      </c>
      <c r="U33" s="1">
        <v>0</v>
      </c>
    </row>
    <row r="34" spans="1:21" ht="15.75" x14ac:dyDescent="0.3">
      <c r="A34">
        <v>46</v>
      </c>
      <c r="B34">
        <v>1</v>
      </c>
      <c r="C34">
        <v>5</v>
      </c>
      <c r="D34">
        <f t="shared" si="0"/>
        <v>41</v>
      </c>
      <c r="G34">
        <v>34</v>
      </c>
      <c r="H34" s="1" t="s">
        <v>562</v>
      </c>
      <c r="J34" s="33" t="s">
        <v>945</v>
      </c>
      <c r="N34" s="38">
        <v>2</v>
      </c>
      <c r="O34" s="38">
        <v>2</v>
      </c>
      <c r="R34" s="38">
        <v>35</v>
      </c>
      <c r="S34" s="44"/>
      <c r="T34">
        <v>28</v>
      </c>
      <c r="U34" s="1">
        <v>0</v>
      </c>
    </row>
    <row r="35" spans="1:21" ht="15.75" x14ac:dyDescent="0.25">
      <c r="A35">
        <v>50</v>
      </c>
      <c r="B35">
        <v>0</v>
      </c>
      <c r="C35">
        <v>2</v>
      </c>
      <c r="D35">
        <f t="shared" si="0"/>
        <v>48</v>
      </c>
      <c r="G35" s="23">
        <v>34</v>
      </c>
      <c r="H35" s="1" t="s">
        <v>562</v>
      </c>
      <c r="N35" s="38">
        <v>1</v>
      </c>
      <c r="O35" s="38">
        <v>1</v>
      </c>
      <c r="R35" s="38">
        <v>35.833333333333336</v>
      </c>
      <c r="S35" s="44"/>
      <c r="T35">
        <v>35</v>
      </c>
      <c r="U35" s="1">
        <v>0</v>
      </c>
    </row>
    <row r="36" spans="1:21" ht="15.75" x14ac:dyDescent="0.3">
      <c r="A36">
        <v>39</v>
      </c>
      <c r="B36">
        <v>0</v>
      </c>
      <c r="C36">
        <v>10</v>
      </c>
      <c r="D36">
        <f t="shared" si="0"/>
        <v>29</v>
      </c>
      <c r="G36">
        <v>35</v>
      </c>
      <c r="H36" s="1" t="s">
        <v>562</v>
      </c>
      <c r="J36" s="33" t="s">
        <v>874</v>
      </c>
      <c r="N36" s="38">
        <v>1</v>
      </c>
      <c r="O36" s="38">
        <v>1</v>
      </c>
      <c r="R36" s="38">
        <v>36</v>
      </c>
      <c r="S36" s="44"/>
      <c r="T36">
        <v>29</v>
      </c>
      <c r="U36" s="1">
        <v>0</v>
      </c>
    </row>
    <row r="37" spans="1:21" ht="15.75" x14ac:dyDescent="0.25">
      <c r="A37">
        <v>45</v>
      </c>
      <c r="B37">
        <v>0</v>
      </c>
      <c r="C37">
        <v>0.5</v>
      </c>
      <c r="D37">
        <f t="shared" si="0"/>
        <v>44.5</v>
      </c>
      <c r="G37">
        <v>35</v>
      </c>
      <c r="H37" s="1" t="s">
        <v>562</v>
      </c>
      <c r="J37" t="s">
        <v>887</v>
      </c>
      <c r="N37" s="38">
        <v>1</v>
      </c>
      <c r="O37" s="38">
        <v>1</v>
      </c>
      <c r="R37" s="38">
        <v>36.75</v>
      </c>
      <c r="S37" s="44"/>
      <c r="T37">
        <v>22</v>
      </c>
      <c r="U37" s="1">
        <v>0</v>
      </c>
    </row>
    <row r="38" spans="1:21" ht="15.75" x14ac:dyDescent="0.25">
      <c r="A38">
        <v>34</v>
      </c>
      <c r="B38">
        <v>1</v>
      </c>
      <c r="C38">
        <v>1</v>
      </c>
      <c r="D38">
        <f t="shared" si="0"/>
        <v>33</v>
      </c>
      <c r="G38">
        <v>35</v>
      </c>
      <c r="H38" s="1" t="s">
        <v>562</v>
      </c>
      <c r="N38" s="38">
        <v>1</v>
      </c>
      <c r="O38" s="38">
        <v>1</v>
      </c>
      <c r="R38" s="38">
        <v>36.916666666666664</v>
      </c>
      <c r="S38" s="44"/>
      <c r="T38">
        <v>40</v>
      </c>
      <c r="U38" s="1">
        <v>0</v>
      </c>
    </row>
    <row r="39" spans="1:21" ht="84.7" thickBot="1" x14ac:dyDescent="0.3">
      <c r="A39">
        <v>31</v>
      </c>
      <c r="B39">
        <v>0</v>
      </c>
      <c r="C39">
        <v>1</v>
      </c>
      <c r="D39">
        <f t="shared" si="0"/>
        <v>30</v>
      </c>
      <c r="G39">
        <v>36</v>
      </c>
      <c r="H39" s="11" t="s">
        <v>567</v>
      </c>
      <c r="J39" s="35" t="s">
        <v>904</v>
      </c>
      <c r="N39" s="39">
        <v>1</v>
      </c>
      <c r="O39" s="38">
        <v>1</v>
      </c>
      <c r="R39" s="38">
        <v>37</v>
      </c>
      <c r="S39" s="44"/>
      <c r="T39">
        <v>32</v>
      </c>
      <c r="U39" s="1">
        <v>0</v>
      </c>
    </row>
    <row r="40" spans="1:21" ht="15.75" x14ac:dyDescent="0.25">
      <c r="A40">
        <v>39</v>
      </c>
      <c r="B40">
        <v>0</v>
      </c>
      <c r="C40">
        <v>13</v>
      </c>
      <c r="D40">
        <f t="shared" si="0"/>
        <v>26</v>
      </c>
      <c r="G40">
        <v>36</v>
      </c>
      <c r="H40" s="1" t="s">
        <v>562</v>
      </c>
      <c r="J40" s="35" t="s">
        <v>913</v>
      </c>
      <c r="N40">
        <f>SUM(N24:N39)</f>
        <v>71</v>
      </c>
      <c r="O40" s="38">
        <v>1</v>
      </c>
      <c r="R40" s="38">
        <v>37</v>
      </c>
      <c r="S40" s="44"/>
      <c r="T40">
        <v>35</v>
      </c>
      <c r="U40" s="11">
        <v>1</v>
      </c>
    </row>
    <row r="41" spans="1:21" ht="15.75" x14ac:dyDescent="0.25">
      <c r="A41">
        <v>44</v>
      </c>
      <c r="B41">
        <v>0</v>
      </c>
      <c r="C41">
        <f>5/12</f>
        <v>0.41666666666666669</v>
      </c>
      <c r="D41">
        <f t="shared" si="0"/>
        <v>43.583333333333336</v>
      </c>
      <c r="G41">
        <v>36</v>
      </c>
      <c r="H41" s="1" t="s">
        <v>562</v>
      </c>
      <c r="O41" s="38">
        <v>1</v>
      </c>
      <c r="R41" s="38">
        <v>37</v>
      </c>
      <c r="S41" s="44"/>
      <c r="T41">
        <v>44</v>
      </c>
      <c r="U41" s="1">
        <v>0</v>
      </c>
    </row>
    <row r="42" spans="1:21" ht="15.75" x14ac:dyDescent="0.25">
      <c r="A42">
        <v>57</v>
      </c>
      <c r="B42">
        <v>0</v>
      </c>
      <c r="C42">
        <v>20</v>
      </c>
      <c r="D42">
        <f t="shared" si="0"/>
        <v>37</v>
      </c>
      <c r="G42">
        <v>36</v>
      </c>
      <c r="H42" s="1" t="s">
        <v>562</v>
      </c>
      <c r="O42" s="38">
        <v>1</v>
      </c>
      <c r="R42" s="38">
        <v>38</v>
      </c>
      <c r="S42" s="44"/>
      <c r="T42">
        <v>43</v>
      </c>
      <c r="U42" s="1">
        <v>0</v>
      </c>
    </row>
    <row r="43" spans="1:21" ht="16.350000000000001" thickBot="1" x14ac:dyDescent="0.3">
      <c r="A43">
        <v>23</v>
      </c>
      <c r="B43">
        <v>1</v>
      </c>
      <c r="C43">
        <v>1</v>
      </c>
      <c r="D43">
        <f t="shared" si="0"/>
        <v>22</v>
      </c>
      <c r="G43">
        <v>37</v>
      </c>
      <c r="H43" s="1" t="s">
        <v>562</v>
      </c>
      <c r="O43" s="39">
        <v>1</v>
      </c>
      <c r="R43" s="38">
        <v>39</v>
      </c>
      <c r="S43" s="44">
        <v>15</v>
      </c>
      <c r="T43">
        <v>46</v>
      </c>
      <c r="U43" s="1">
        <v>0</v>
      </c>
    </row>
    <row r="44" spans="1:21" ht="15.75" x14ac:dyDescent="0.25">
      <c r="A44">
        <v>25</v>
      </c>
      <c r="B44">
        <v>0</v>
      </c>
      <c r="C44">
        <f>9/12</f>
        <v>0.75</v>
      </c>
      <c r="D44">
        <f t="shared" si="0"/>
        <v>24.25</v>
      </c>
      <c r="G44">
        <v>37</v>
      </c>
      <c r="H44" s="1" t="s">
        <v>562</v>
      </c>
      <c r="O44">
        <f>SUM(O24:O43)</f>
        <v>86</v>
      </c>
      <c r="R44" s="38">
        <v>39.5</v>
      </c>
      <c r="S44" s="44"/>
      <c r="T44">
        <v>50</v>
      </c>
      <c r="U44" s="1">
        <v>0</v>
      </c>
    </row>
    <row r="45" spans="1:21" ht="15.75" x14ac:dyDescent="0.25">
      <c r="A45">
        <v>45</v>
      </c>
      <c r="B45">
        <v>1</v>
      </c>
      <c r="C45">
        <f>1/12</f>
        <v>8.3333333333333329E-2</v>
      </c>
      <c r="D45">
        <f t="shared" si="0"/>
        <v>44.916666666666664</v>
      </c>
      <c r="G45">
        <v>37</v>
      </c>
      <c r="H45" s="1" t="s">
        <v>562</v>
      </c>
      <c r="R45" s="38">
        <v>39.93</v>
      </c>
      <c r="S45" s="44"/>
      <c r="T45">
        <v>39</v>
      </c>
      <c r="U45" s="1">
        <v>0</v>
      </c>
    </row>
    <row r="46" spans="1:21" ht="15.75" x14ac:dyDescent="0.25">
      <c r="A46">
        <v>54</v>
      </c>
      <c r="B46">
        <v>1</v>
      </c>
      <c r="C46">
        <v>3</v>
      </c>
      <c r="D46">
        <f t="shared" si="0"/>
        <v>51</v>
      </c>
      <c r="G46">
        <v>37</v>
      </c>
      <c r="R46" s="38">
        <v>41</v>
      </c>
      <c r="S46" s="44"/>
      <c r="T46">
        <v>45</v>
      </c>
      <c r="U46" s="1">
        <v>0</v>
      </c>
    </row>
    <row r="47" spans="1:21" ht="15.75" x14ac:dyDescent="0.25">
      <c r="A47">
        <v>14</v>
      </c>
      <c r="B47">
        <v>1</v>
      </c>
      <c r="C47">
        <f>20/30/12</f>
        <v>5.5555555555555552E-2</v>
      </c>
      <c r="D47">
        <f t="shared" si="0"/>
        <v>13.944444444444445</v>
      </c>
      <c r="G47">
        <v>39</v>
      </c>
      <c r="H47" t="s">
        <v>562</v>
      </c>
      <c r="R47" s="38">
        <v>41</v>
      </c>
      <c r="S47" s="44"/>
      <c r="T47">
        <v>34</v>
      </c>
      <c r="U47">
        <v>0</v>
      </c>
    </row>
    <row r="48" spans="1:21" ht="15.75" x14ac:dyDescent="0.25">
      <c r="A48">
        <v>33</v>
      </c>
      <c r="B48">
        <v>0</v>
      </c>
      <c r="C48">
        <v>4</v>
      </c>
      <c r="D48">
        <f t="shared" si="0"/>
        <v>29</v>
      </c>
      <c r="G48">
        <v>39</v>
      </c>
      <c r="H48" t="s">
        <v>562</v>
      </c>
      <c r="R48" s="38">
        <v>43</v>
      </c>
      <c r="S48" s="44"/>
      <c r="T48">
        <v>41</v>
      </c>
      <c r="U48">
        <v>0</v>
      </c>
    </row>
    <row r="49" spans="1:21" ht="15.75" x14ac:dyDescent="0.25">
      <c r="A49">
        <v>34</v>
      </c>
      <c r="B49">
        <v>1</v>
      </c>
      <c r="C49">
        <v>3</v>
      </c>
      <c r="D49">
        <f t="shared" si="0"/>
        <v>31</v>
      </c>
      <c r="G49">
        <v>39</v>
      </c>
      <c r="H49" t="s">
        <v>562</v>
      </c>
      <c r="R49" s="38">
        <v>43.583333333333336</v>
      </c>
      <c r="S49" s="44"/>
      <c r="T49">
        <v>31</v>
      </c>
      <c r="U49">
        <v>0</v>
      </c>
    </row>
    <row r="50" spans="1:21" ht="15.75" x14ac:dyDescent="0.25">
      <c r="A50">
        <v>63</v>
      </c>
      <c r="B50">
        <v>1</v>
      </c>
      <c r="C50">
        <f>7/4/12</f>
        <v>0.14583333333333334</v>
      </c>
      <c r="D50">
        <f t="shared" si="0"/>
        <v>62.854166666666664</v>
      </c>
      <c r="G50">
        <v>39</v>
      </c>
      <c r="H50" s="2" t="s">
        <v>569</v>
      </c>
      <c r="R50" s="38">
        <v>43.972222222222221</v>
      </c>
      <c r="S50" s="44"/>
      <c r="T50">
        <v>37</v>
      </c>
      <c r="U50" s="2">
        <v>1</v>
      </c>
    </row>
    <row r="51" spans="1:21" ht="15.75" x14ac:dyDescent="0.25">
      <c r="A51">
        <v>27</v>
      </c>
      <c r="B51">
        <v>0</v>
      </c>
      <c r="C51">
        <v>10</v>
      </c>
      <c r="D51">
        <f t="shared" si="0"/>
        <v>17</v>
      </c>
      <c r="G51">
        <v>40</v>
      </c>
      <c r="H51" s="2" t="s">
        <v>571</v>
      </c>
      <c r="R51" s="38">
        <v>44</v>
      </c>
      <c r="S51" s="44"/>
      <c r="T51">
        <v>39</v>
      </c>
      <c r="U51" s="2">
        <v>1</v>
      </c>
    </row>
    <row r="52" spans="1:21" ht="15.75" x14ac:dyDescent="0.25">
      <c r="A52">
        <v>37</v>
      </c>
      <c r="B52">
        <v>1</v>
      </c>
      <c r="C52">
        <f>3/12</f>
        <v>0.25</v>
      </c>
      <c r="D52">
        <f t="shared" si="0"/>
        <v>36.75</v>
      </c>
      <c r="G52">
        <v>40</v>
      </c>
      <c r="H52" t="s">
        <v>562</v>
      </c>
      <c r="R52" s="38">
        <v>44</v>
      </c>
      <c r="S52" s="44"/>
      <c r="T52">
        <v>44</v>
      </c>
      <c r="U52">
        <v>0</v>
      </c>
    </row>
    <row r="53" spans="1:21" ht="15.75" x14ac:dyDescent="0.25">
      <c r="A53" s="23">
        <v>34</v>
      </c>
      <c r="B53" s="23">
        <v>0</v>
      </c>
      <c r="C53" s="23">
        <v>30</v>
      </c>
      <c r="D53" s="23">
        <v>30</v>
      </c>
      <c r="G53">
        <v>40</v>
      </c>
      <c r="H53" s="2" t="s">
        <v>572</v>
      </c>
      <c r="R53" s="38">
        <v>44</v>
      </c>
      <c r="S53" s="44"/>
      <c r="T53">
        <v>57</v>
      </c>
      <c r="U53" s="2">
        <v>1</v>
      </c>
    </row>
    <row r="54" spans="1:21" ht="15.75" x14ac:dyDescent="0.25">
      <c r="A54">
        <v>19</v>
      </c>
      <c r="B54">
        <v>0</v>
      </c>
      <c r="C54">
        <v>18</v>
      </c>
      <c r="D54">
        <v>18</v>
      </c>
      <c r="G54" s="35">
        <v>40</v>
      </c>
      <c r="H54" s="2" t="s">
        <v>573</v>
      </c>
      <c r="R54" s="38">
        <v>44.5</v>
      </c>
      <c r="S54" s="44"/>
      <c r="T54">
        <v>23</v>
      </c>
      <c r="U54" s="2">
        <v>0</v>
      </c>
    </row>
    <row r="55" spans="1:21" ht="15.75" x14ac:dyDescent="0.25">
      <c r="A55">
        <v>28</v>
      </c>
      <c r="B55">
        <v>0</v>
      </c>
      <c r="C55">
        <v>20</v>
      </c>
      <c r="D55">
        <v>20</v>
      </c>
      <c r="G55">
        <v>40</v>
      </c>
      <c r="H55" s="12" t="s">
        <v>562</v>
      </c>
      <c r="R55" s="38">
        <v>44.916666666666664</v>
      </c>
      <c r="S55" s="44"/>
      <c r="T55">
        <v>25</v>
      </c>
      <c r="U55" s="12">
        <v>0</v>
      </c>
    </row>
    <row r="56" spans="1:21" ht="15.75" x14ac:dyDescent="0.25">
      <c r="A56">
        <v>42</v>
      </c>
      <c r="B56">
        <v>1</v>
      </c>
      <c r="C56">
        <v>32</v>
      </c>
      <c r="D56">
        <v>32</v>
      </c>
      <c r="G56">
        <v>41</v>
      </c>
      <c r="H56" t="s">
        <v>562</v>
      </c>
      <c r="R56" s="38">
        <v>45</v>
      </c>
      <c r="S56" s="44"/>
      <c r="T56">
        <v>45</v>
      </c>
      <c r="U56">
        <v>0</v>
      </c>
    </row>
    <row r="57" spans="1:21" ht="15.75" x14ac:dyDescent="0.25">
      <c r="A57">
        <v>49</v>
      </c>
      <c r="B57">
        <v>0</v>
      </c>
      <c r="C57">
        <v>47</v>
      </c>
      <c r="D57">
        <v>47</v>
      </c>
      <c r="G57">
        <v>41</v>
      </c>
      <c r="H57" t="s">
        <v>562</v>
      </c>
      <c r="R57" s="38">
        <v>47</v>
      </c>
      <c r="S57" s="44"/>
      <c r="T57">
        <v>54</v>
      </c>
      <c r="U57">
        <v>0</v>
      </c>
    </row>
    <row r="58" spans="1:21" ht="15.75" x14ac:dyDescent="0.25">
      <c r="A58">
        <v>46</v>
      </c>
      <c r="B58">
        <v>0</v>
      </c>
      <c r="C58">
        <v>43</v>
      </c>
      <c r="D58">
        <v>43</v>
      </c>
      <c r="G58">
        <v>41</v>
      </c>
      <c r="H58" t="s">
        <v>562</v>
      </c>
      <c r="R58" s="38">
        <v>47.5</v>
      </c>
      <c r="S58" s="44">
        <v>5</v>
      </c>
      <c r="T58">
        <v>14</v>
      </c>
      <c r="U58">
        <v>0</v>
      </c>
    </row>
    <row r="59" spans="1:21" ht="15.75" x14ac:dyDescent="0.25">
      <c r="A59">
        <v>41</v>
      </c>
      <c r="B59">
        <v>0</v>
      </c>
      <c r="D59">
        <v>35</v>
      </c>
      <c r="G59">
        <v>41</v>
      </c>
      <c r="H59" s="2" t="s">
        <v>575</v>
      </c>
      <c r="R59" s="38">
        <v>47.5</v>
      </c>
      <c r="S59" s="44"/>
      <c r="T59">
        <v>33</v>
      </c>
      <c r="U59" s="2">
        <v>1</v>
      </c>
    </row>
    <row r="60" spans="1:21" ht="15.75" x14ac:dyDescent="0.25">
      <c r="A60">
        <v>65</v>
      </c>
      <c r="B60">
        <v>0</v>
      </c>
      <c r="D60">
        <v>2</v>
      </c>
      <c r="G60">
        <v>42</v>
      </c>
      <c r="H60" s="2" t="s">
        <v>565</v>
      </c>
      <c r="R60" s="38">
        <v>48</v>
      </c>
      <c r="S60" s="44"/>
      <c r="T60">
        <v>34</v>
      </c>
      <c r="U60" s="2">
        <v>1</v>
      </c>
    </row>
    <row r="61" spans="1:21" ht="15.75" x14ac:dyDescent="0.25">
      <c r="A61">
        <v>37</v>
      </c>
      <c r="B61">
        <v>1</v>
      </c>
      <c r="C61">
        <v>35</v>
      </c>
      <c r="D61">
        <v>39.93</v>
      </c>
      <c r="G61">
        <v>42</v>
      </c>
      <c r="H61" t="s">
        <v>562</v>
      </c>
      <c r="R61" s="38">
        <v>50.916666666666664</v>
      </c>
      <c r="S61" s="44"/>
      <c r="T61">
        <v>61</v>
      </c>
      <c r="U61">
        <v>0</v>
      </c>
    </row>
    <row r="62" spans="1:21" ht="15.75" x14ac:dyDescent="0.25">
      <c r="A62">
        <v>28</v>
      </c>
      <c r="B62">
        <v>1</v>
      </c>
      <c r="D62">
        <v>36</v>
      </c>
      <c r="G62">
        <v>43</v>
      </c>
      <c r="H62" t="s">
        <v>562</v>
      </c>
      <c r="R62" s="38">
        <v>51</v>
      </c>
      <c r="S62" s="44"/>
      <c r="T62">
        <v>63</v>
      </c>
      <c r="U62">
        <v>0</v>
      </c>
    </row>
    <row r="63" spans="1:21" ht="15.75" x14ac:dyDescent="0.25">
      <c r="A63" s="35">
        <v>2</v>
      </c>
      <c r="B63" s="35">
        <v>0</v>
      </c>
      <c r="C63" s="35">
        <v>2</v>
      </c>
      <c r="D63">
        <v>33</v>
      </c>
      <c r="G63">
        <v>43</v>
      </c>
      <c r="H63" s="2" t="s">
        <v>574</v>
      </c>
      <c r="R63" s="38">
        <v>62.854166666666664</v>
      </c>
      <c r="S63" s="38">
        <v>1</v>
      </c>
      <c r="T63">
        <v>27</v>
      </c>
      <c r="U63" s="2">
        <v>1</v>
      </c>
    </row>
    <row r="64" spans="1:21" ht="15.75" x14ac:dyDescent="0.25">
      <c r="A64" s="35">
        <v>40</v>
      </c>
      <c r="B64" s="35">
        <v>0</v>
      </c>
      <c r="C64" s="40">
        <v>39.833333333333336</v>
      </c>
      <c r="D64">
        <v>17.5</v>
      </c>
      <c r="G64">
        <v>44</v>
      </c>
      <c r="H64" s="12" t="s">
        <v>562</v>
      </c>
      <c r="R64" s="38"/>
      <c r="S64" s="38">
        <f>SUM(S1:S63)</f>
        <v>63</v>
      </c>
      <c r="T64">
        <v>37</v>
      </c>
      <c r="U64" s="12">
        <v>0</v>
      </c>
    </row>
    <row r="65" spans="1:21" ht="15.75" x14ac:dyDescent="0.25">
      <c r="A65">
        <v>36</v>
      </c>
      <c r="B65">
        <v>0</v>
      </c>
      <c r="C65">
        <v>36</v>
      </c>
      <c r="G65">
        <v>44</v>
      </c>
      <c r="H65" s="2" t="s">
        <v>680</v>
      </c>
      <c r="R65" s="38"/>
      <c r="S65" s="38"/>
      <c r="T65">
        <v>47</v>
      </c>
      <c r="U65" s="2">
        <v>1</v>
      </c>
    </row>
    <row r="66" spans="1:21" ht="15.75" x14ac:dyDescent="0.25">
      <c r="A66">
        <v>25</v>
      </c>
      <c r="B66">
        <v>1</v>
      </c>
      <c r="G66">
        <v>44</v>
      </c>
      <c r="H66" t="s">
        <v>562</v>
      </c>
      <c r="R66" s="38"/>
      <c r="S66" s="38"/>
      <c r="T66">
        <v>41</v>
      </c>
      <c r="U66">
        <v>0</v>
      </c>
    </row>
    <row r="67" spans="1:21" ht="15.75" x14ac:dyDescent="0.25">
      <c r="A67">
        <v>40</v>
      </c>
      <c r="B67">
        <v>0</v>
      </c>
      <c r="C67">
        <v>33</v>
      </c>
      <c r="G67">
        <v>45</v>
      </c>
      <c r="H67" t="s">
        <v>562</v>
      </c>
      <c r="R67" s="38"/>
      <c r="S67" s="38"/>
      <c r="T67">
        <v>30</v>
      </c>
      <c r="U67">
        <v>0</v>
      </c>
    </row>
    <row r="68" spans="1:21" ht="15.75" x14ac:dyDescent="0.25">
      <c r="A68">
        <v>18</v>
      </c>
      <c r="B68">
        <v>0</v>
      </c>
      <c r="C68">
        <v>17.5</v>
      </c>
      <c r="G68">
        <v>45</v>
      </c>
      <c r="H68" t="s">
        <v>562</v>
      </c>
      <c r="R68" s="38"/>
      <c r="S68" s="38"/>
      <c r="T68">
        <v>33</v>
      </c>
      <c r="U68">
        <v>0</v>
      </c>
    </row>
    <row r="69" spans="1:21" ht="15.75" x14ac:dyDescent="0.25">
      <c r="G69">
        <v>45</v>
      </c>
      <c r="H69" t="s">
        <v>562</v>
      </c>
      <c r="R69" s="38"/>
      <c r="S69" s="38"/>
      <c r="T69">
        <v>52</v>
      </c>
      <c r="U69">
        <v>0</v>
      </c>
    </row>
    <row r="70" spans="1:21" ht="15.75" x14ac:dyDescent="0.25">
      <c r="G70">
        <v>46</v>
      </c>
      <c r="H70" t="s">
        <v>562</v>
      </c>
      <c r="R70" s="38"/>
      <c r="S70" s="38"/>
      <c r="T70">
        <v>34</v>
      </c>
      <c r="U70">
        <v>0</v>
      </c>
    </row>
    <row r="71" spans="1:21" ht="15.75" x14ac:dyDescent="0.25">
      <c r="G71">
        <v>46</v>
      </c>
      <c r="H71" s="2" t="s">
        <v>743</v>
      </c>
      <c r="R71" s="38"/>
      <c r="S71" s="38"/>
      <c r="T71">
        <v>34</v>
      </c>
      <c r="U71" s="2">
        <v>1</v>
      </c>
    </row>
    <row r="72" spans="1:21" ht="15.75" x14ac:dyDescent="0.25">
      <c r="G72">
        <v>46</v>
      </c>
      <c r="H72" s="2" t="s">
        <v>714</v>
      </c>
      <c r="R72" s="38"/>
      <c r="S72" s="38"/>
      <c r="T72">
        <v>32</v>
      </c>
      <c r="U72" s="2">
        <v>1</v>
      </c>
    </row>
    <row r="73" spans="1:21" ht="15.75" x14ac:dyDescent="0.25">
      <c r="G73">
        <v>46</v>
      </c>
      <c r="H73" t="s">
        <v>562</v>
      </c>
      <c r="R73" s="38"/>
      <c r="S73" s="38"/>
      <c r="T73">
        <v>46</v>
      </c>
      <c r="U73">
        <v>0</v>
      </c>
    </row>
    <row r="74" spans="1:21" ht="16.350000000000001" thickBot="1" x14ac:dyDescent="0.3">
      <c r="G74">
        <v>47</v>
      </c>
      <c r="H74" s="23" t="s">
        <v>562</v>
      </c>
      <c r="R74" s="39"/>
      <c r="S74" s="39"/>
      <c r="T74" s="23">
        <v>34</v>
      </c>
      <c r="U74" s="23">
        <v>0</v>
      </c>
    </row>
    <row r="75" spans="1:21" x14ac:dyDescent="0.25">
      <c r="G75">
        <v>47</v>
      </c>
      <c r="H75" t="s">
        <v>562</v>
      </c>
      <c r="T75">
        <v>19</v>
      </c>
      <c r="U75">
        <v>0</v>
      </c>
    </row>
    <row r="76" spans="1:21" x14ac:dyDescent="0.25">
      <c r="G76">
        <v>48</v>
      </c>
      <c r="H76" t="s">
        <v>562</v>
      </c>
      <c r="T76">
        <v>28</v>
      </c>
      <c r="U76">
        <v>0</v>
      </c>
    </row>
    <row r="77" spans="1:21" x14ac:dyDescent="0.25">
      <c r="G77">
        <v>48</v>
      </c>
      <c r="H77" t="s">
        <v>714</v>
      </c>
      <c r="T77">
        <v>42</v>
      </c>
      <c r="U77">
        <v>0</v>
      </c>
    </row>
    <row r="78" spans="1:21" x14ac:dyDescent="0.25">
      <c r="G78">
        <v>48</v>
      </c>
      <c r="H78" t="s">
        <v>562</v>
      </c>
      <c r="T78">
        <v>49</v>
      </c>
      <c r="U78">
        <v>0</v>
      </c>
    </row>
    <row r="79" spans="1:21" x14ac:dyDescent="0.25">
      <c r="G79">
        <v>49</v>
      </c>
      <c r="H79" t="s">
        <v>562</v>
      </c>
      <c r="T79">
        <v>46</v>
      </c>
      <c r="U79">
        <v>0</v>
      </c>
    </row>
    <row r="80" spans="1:21" x14ac:dyDescent="0.25">
      <c r="G80">
        <v>49</v>
      </c>
      <c r="H80" t="s">
        <v>562</v>
      </c>
      <c r="T80">
        <v>41</v>
      </c>
      <c r="U80">
        <v>0</v>
      </c>
    </row>
    <row r="81" spans="7:21" x14ac:dyDescent="0.25">
      <c r="G81">
        <v>50</v>
      </c>
      <c r="H81" t="s">
        <v>562</v>
      </c>
      <c r="T81">
        <v>65</v>
      </c>
      <c r="U81">
        <v>0</v>
      </c>
    </row>
    <row r="82" spans="7:21" x14ac:dyDescent="0.25">
      <c r="G82">
        <v>50</v>
      </c>
      <c r="H82" t="s">
        <v>884</v>
      </c>
      <c r="T82">
        <v>37</v>
      </c>
      <c r="U82">
        <v>1</v>
      </c>
    </row>
    <row r="83" spans="7:21" x14ac:dyDescent="0.25">
      <c r="G83">
        <v>51</v>
      </c>
      <c r="H83" t="s">
        <v>893</v>
      </c>
      <c r="T83">
        <v>28</v>
      </c>
      <c r="U83">
        <v>1</v>
      </c>
    </row>
    <row r="84" spans="7:21" x14ac:dyDescent="0.25">
      <c r="G84">
        <v>52</v>
      </c>
      <c r="H84" s="35"/>
      <c r="T84" s="35">
        <v>2</v>
      </c>
      <c r="U84" s="35">
        <v>0</v>
      </c>
    </row>
    <row r="85" spans="7:21" x14ac:dyDescent="0.25">
      <c r="G85">
        <v>54</v>
      </c>
      <c r="H85" s="35" t="s">
        <v>562</v>
      </c>
      <c r="T85" s="35">
        <v>40</v>
      </c>
      <c r="U85" s="35">
        <v>0</v>
      </c>
    </row>
    <row r="86" spans="7:21" x14ac:dyDescent="0.25">
      <c r="G86">
        <v>57</v>
      </c>
      <c r="H86" t="s">
        <v>562</v>
      </c>
      <c r="T86">
        <v>36</v>
      </c>
      <c r="U86">
        <v>0</v>
      </c>
    </row>
    <row r="87" spans="7:21" x14ac:dyDescent="0.25">
      <c r="G87">
        <v>61</v>
      </c>
      <c r="H87" t="s">
        <v>714</v>
      </c>
      <c r="K87">
        <v>0</v>
      </c>
      <c r="T87">
        <v>25</v>
      </c>
      <c r="U87">
        <v>0</v>
      </c>
    </row>
    <row r="88" spans="7:21" x14ac:dyDescent="0.25">
      <c r="G88">
        <v>63</v>
      </c>
      <c r="H88" t="s">
        <v>562</v>
      </c>
      <c r="K88">
        <v>1</v>
      </c>
      <c r="T88">
        <v>40</v>
      </c>
      <c r="U88">
        <v>0</v>
      </c>
    </row>
    <row r="89" spans="7:21" x14ac:dyDescent="0.25">
      <c r="G89">
        <v>65</v>
      </c>
      <c r="H89" t="s">
        <v>562</v>
      </c>
      <c r="K89">
        <v>1</v>
      </c>
      <c r="T89">
        <v>18</v>
      </c>
      <c r="U89">
        <v>0</v>
      </c>
    </row>
    <row r="90" spans="7:21" x14ac:dyDescent="0.25">
      <c r="K90">
        <v>0</v>
      </c>
      <c r="U90">
        <f>SUM(U3:U89)</f>
        <v>15</v>
      </c>
    </row>
    <row r="91" spans="7:21" x14ac:dyDescent="0.25">
      <c r="K91">
        <v>0</v>
      </c>
    </row>
    <row r="92" spans="7:21" x14ac:dyDescent="0.25">
      <c r="K92">
        <v>0</v>
      </c>
    </row>
    <row r="93" spans="7:21" x14ac:dyDescent="0.25">
      <c r="K93">
        <v>0</v>
      </c>
    </row>
    <row r="94" spans="7:21" x14ac:dyDescent="0.25">
      <c r="K94">
        <v>0</v>
      </c>
    </row>
    <row r="95" spans="7:21" x14ac:dyDescent="0.25">
      <c r="K95">
        <v>0</v>
      </c>
    </row>
    <row r="96" spans="7:21" x14ac:dyDescent="0.25">
      <c r="K96">
        <v>0</v>
      </c>
    </row>
    <row r="97" spans="11:11" x14ac:dyDescent="0.25">
      <c r="K97">
        <v>0</v>
      </c>
    </row>
    <row r="98" spans="11:11" x14ac:dyDescent="0.25">
      <c r="K98">
        <v>0</v>
      </c>
    </row>
    <row r="99" spans="11:11" x14ac:dyDescent="0.25">
      <c r="K99">
        <v>0</v>
      </c>
    </row>
    <row r="100" spans="11:11" x14ac:dyDescent="0.25">
      <c r="K100">
        <v>0</v>
      </c>
    </row>
    <row r="101" spans="11:11" x14ac:dyDescent="0.25">
      <c r="K101">
        <v>0</v>
      </c>
    </row>
    <row r="102" spans="11:11" x14ac:dyDescent="0.25">
      <c r="K102">
        <v>0</v>
      </c>
    </row>
    <row r="103" spans="11:11" x14ac:dyDescent="0.25">
      <c r="K103">
        <v>0</v>
      </c>
    </row>
    <row r="104" spans="11:11" x14ac:dyDescent="0.25">
      <c r="K104">
        <v>0</v>
      </c>
    </row>
    <row r="105" spans="11:11" x14ac:dyDescent="0.25">
      <c r="K105">
        <v>0</v>
      </c>
    </row>
    <row r="106" spans="11:11" x14ac:dyDescent="0.25">
      <c r="K106">
        <v>0</v>
      </c>
    </row>
    <row r="107" spans="11:11" x14ac:dyDescent="0.25">
      <c r="K107">
        <v>1</v>
      </c>
    </row>
    <row r="108" spans="11:11" x14ac:dyDescent="0.25">
      <c r="K108">
        <v>0</v>
      </c>
    </row>
    <row r="109" spans="11:11" x14ac:dyDescent="0.25">
      <c r="K109">
        <v>1</v>
      </c>
    </row>
    <row r="110" spans="11:11" x14ac:dyDescent="0.25">
      <c r="K110">
        <v>0</v>
      </c>
    </row>
    <row r="111" spans="11:11" x14ac:dyDescent="0.25">
      <c r="K111">
        <v>0</v>
      </c>
    </row>
    <row r="112" spans="11:11" x14ac:dyDescent="0.25">
      <c r="K112">
        <v>0</v>
      </c>
    </row>
    <row r="113" spans="11:11" x14ac:dyDescent="0.25">
      <c r="K113">
        <v>1</v>
      </c>
    </row>
    <row r="114" spans="11:11" x14ac:dyDescent="0.25">
      <c r="K114">
        <v>1</v>
      </c>
    </row>
    <row r="115" spans="11:11" x14ac:dyDescent="0.25">
      <c r="K115">
        <v>0</v>
      </c>
    </row>
    <row r="116" spans="11:11" x14ac:dyDescent="0.25">
      <c r="K116">
        <v>0</v>
      </c>
    </row>
    <row r="117" spans="11:11" x14ac:dyDescent="0.25">
      <c r="K117">
        <v>0</v>
      </c>
    </row>
    <row r="118" spans="11:11" x14ac:dyDescent="0.25">
      <c r="K118">
        <v>0</v>
      </c>
    </row>
    <row r="119" spans="11:11" x14ac:dyDescent="0.25">
      <c r="K119">
        <v>1</v>
      </c>
    </row>
    <row r="120" spans="11:11" x14ac:dyDescent="0.25">
      <c r="K120">
        <v>0</v>
      </c>
    </row>
    <row r="121" spans="11:11" x14ac:dyDescent="0.25">
      <c r="K121">
        <v>0</v>
      </c>
    </row>
    <row r="122" spans="11:11" x14ac:dyDescent="0.25">
      <c r="K122">
        <v>1</v>
      </c>
    </row>
    <row r="123" spans="11:11" x14ac:dyDescent="0.25">
      <c r="K123">
        <v>0</v>
      </c>
    </row>
    <row r="124" spans="11:11" x14ac:dyDescent="0.25">
      <c r="K124">
        <v>0</v>
      </c>
    </row>
    <row r="125" spans="11:11" x14ac:dyDescent="0.25">
      <c r="K125">
        <v>0</v>
      </c>
    </row>
    <row r="126" spans="11:11" x14ac:dyDescent="0.25">
      <c r="K126">
        <v>0</v>
      </c>
    </row>
    <row r="127" spans="11:11" x14ac:dyDescent="0.25">
      <c r="K127">
        <f>SUM(K87:K126)</f>
        <v>8</v>
      </c>
    </row>
  </sheetData>
  <sortState xmlns:xlrd2="http://schemas.microsoft.com/office/spreadsheetml/2017/richdata2" ref="G3:G89">
    <sortCondition ref="G3:G89"/>
  </sortState>
  <mergeCells count="8">
    <mergeCell ref="S22:S42"/>
    <mergeCell ref="S43:S57"/>
    <mergeCell ref="S58:S62"/>
    <mergeCell ref="U1:U2"/>
    <mergeCell ref="T1:T2"/>
    <mergeCell ref="G1:G2"/>
    <mergeCell ref="S2:S7"/>
    <mergeCell ref="S8:S21"/>
  </mergeCells>
  <phoneticPr fontId="1" type="noConversion"/>
  <pageMargins left="0.7" right="0.7" top="0.75" bottom="0.75" header="0.3" footer="0.3"/>
  <pageSetup paperSize="9" orientation="portrait" verticalDpi="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879417-74C0-42F3-ACFE-048292F84394}">
  <dimension ref="A1:U71"/>
  <sheetViews>
    <sheetView topLeftCell="A46" workbookViewId="0">
      <selection sqref="A1:D52"/>
    </sheetView>
  </sheetViews>
  <sheetFormatPr defaultRowHeight="13.95" x14ac:dyDescent="0.25"/>
  <cols>
    <col min="7" max="7" width="8.88671875" customWidth="1"/>
    <col min="9" max="9" width="16.88671875" customWidth="1"/>
  </cols>
  <sheetData>
    <row r="1" spans="1:21" x14ac:dyDescent="0.25">
      <c r="B1" t="s">
        <v>549</v>
      </c>
      <c r="C1" t="s">
        <v>600</v>
      </c>
      <c r="I1" s="41" t="s">
        <v>5</v>
      </c>
    </row>
    <row r="2" spans="1:21" x14ac:dyDescent="0.25">
      <c r="A2">
        <v>46</v>
      </c>
      <c r="B2">
        <v>0</v>
      </c>
      <c r="C2">
        <v>2</v>
      </c>
      <c r="D2">
        <f>A2-C2</f>
        <v>44</v>
      </c>
      <c r="E2">
        <v>44</v>
      </c>
      <c r="F2">
        <v>44</v>
      </c>
      <c r="I2" s="41"/>
      <c r="J2" t="s">
        <v>21</v>
      </c>
      <c r="K2" t="s">
        <v>233</v>
      </c>
      <c r="L2" t="s">
        <v>71</v>
      </c>
      <c r="M2" t="s">
        <v>188</v>
      </c>
      <c r="N2" t="s">
        <v>602</v>
      </c>
      <c r="O2" t="s">
        <v>97</v>
      </c>
      <c r="P2" t="s">
        <v>606</v>
      </c>
      <c r="Q2" t="s">
        <v>628</v>
      </c>
      <c r="R2" t="s">
        <v>630</v>
      </c>
      <c r="T2" t="s">
        <v>631</v>
      </c>
      <c r="U2" t="s">
        <v>632</v>
      </c>
    </row>
    <row r="3" spans="1:21" x14ac:dyDescent="0.25">
      <c r="A3">
        <v>45</v>
      </c>
      <c r="B3">
        <v>1</v>
      </c>
      <c r="C3">
        <v>1</v>
      </c>
      <c r="D3">
        <f t="shared" ref="D3:D52" si="0">A3-C3</f>
        <v>44</v>
      </c>
      <c r="E3">
        <v>44</v>
      </c>
      <c r="F3">
        <v>44</v>
      </c>
      <c r="I3" t="s">
        <v>21</v>
      </c>
      <c r="J3">
        <v>1</v>
      </c>
      <c r="T3">
        <v>1</v>
      </c>
    </row>
    <row r="4" spans="1:21" x14ac:dyDescent="0.25">
      <c r="A4">
        <v>39</v>
      </c>
      <c r="B4">
        <v>0</v>
      </c>
      <c r="C4">
        <v>8</v>
      </c>
      <c r="D4">
        <f t="shared" si="0"/>
        <v>31</v>
      </c>
      <c r="E4">
        <v>31</v>
      </c>
      <c r="F4">
        <v>31</v>
      </c>
      <c r="I4" t="s">
        <v>71</v>
      </c>
      <c r="L4">
        <v>1</v>
      </c>
    </row>
    <row r="5" spans="1:21" x14ac:dyDescent="0.25">
      <c r="A5">
        <v>36</v>
      </c>
      <c r="B5">
        <v>0</v>
      </c>
      <c r="C5">
        <v>17</v>
      </c>
      <c r="D5">
        <f t="shared" si="0"/>
        <v>19</v>
      </c>
      <c r="E5">
        <v>19</v>
      </c>
      <c r="F5">
        <v>19</v>
      </c>
      <c r="I5" t="s">
        <v>50</v>
      </c>
      <c r="M5">
        <v>1</v>
      </c>
      <c r="U5">
        <v>1</v>
      </c>
    </row>
    <row r="6" spans="1:21" x14ac:dyDescent="0.25">
      <c r="A6">
        <v>48</v>
      </c>
      <c r="B6">
        <v>1</v>
      </c>
      <c r="C6">
        <v>0.5</v>
      </c>
      <c r="D6">
        <f t="shared" si="0"/>
        <v>47.5</v>
      </c>
      <c r="E6">
        <v>47.5</v>
      </c>
      <c r="F6">
        <v>47</v>
      </c>
      <c r="I6" t="s">
        <v>58</v>
      </c>
      <c r="K6">
        <v>1</v>
      </c>
    </row>
    <row r="7" spans="1:21" x14ac:dyDescent="0.25">
      <c r="A7">
        <v>29</v>
      </c>
      <c r="B7">
        <v>0</v>
      </c>
      <c r="C7">
        <v>0.5</v>
      </c>
      <c r="D7">
        <f t="shared" si="0"/>
        <v>28.5</v>
      </c>
      <c r="E7">
        <v>28.5</v>
      </c>
      <c r="F7">
        <v>28</v>
      </c>
      <c r="I7" t="s">
        <v>71</v>
      </c>
      <c r="L7">
        <v>1</v>
      </c>
    </row>
    <row r="8" spans="1:21" x14ac:dyDescent="0.25">
      <c r="A8">
        <v>36</v>
      </c>
      <c r="B8">
        <v>0</v>
      </c>
      <c r="C8">
        <v>2</v>
      </c>
      <c r="D8">
        <f t="shared" si="0"/>
        <v>34</v>
      </c>
      <c r="E8">
        <v>34</v>
      </c>
      <c r="F8">
        <v>34</v>
      </c>
      <c r="I8" t="s">
        <v>71</v>
      </c>
      <c r="L8">
        <v>1</v>
      </c>
    </row>
    <row r="9" spans="1:21" x14ac:dyDescent="0.25">
      <c r="A9">
        <v>39</v>
      </c>
      <c r="B9">
        <v>1</v>
      </c>
      <c r="C9">
        <v>4</v>
      </c>
      <c r="D9">
        <f t="shared" si="0"/>
        <v>35</v>
      </c>
      <c r="E9">
        <v>35</v>
      </c>
      <c r="F9">
        <v>35</v>
      </c>
      <c r="I9" t="s">
        <v>90</v>
      </c>
      <c r="M9">
        <v>1</v>
      </c>
      <c r="U9">
        <v>1</v>
      </c>
    </row>
    <row r="10" spans="1:21" x14ac:dyDescent="0.25">
      <c r="A10">
        <v>51</v>
      </c>
      <c r="B10">
        <v>1</v>
      </c>
      <c r="C10">
        <f>1/12</f>
        <v>8.3333333333333329E-2</v>
      </c>
      <c r="D10">
        <f t="shared" si="0"/>
        <v>50.916666666666664</v>
      </c>
      <c r="E10">
        <v>50.916666666666664</v>
      </c>
      <c r="F10">
        <v>50</v>
      </c>
      <c r="I10" t="s">
        <v>97</v>
      </c>
      <c r="O10">
        <v>1</v>
      </c>
    </row>
    <row r="11" spans="1:21" x14ac:dyDescent="0.25">
      <c r="A11">
        <v>34</v>
      </c>
      <c r="B11">
        <v>0</v>
      </c>
      <c r="C11">
        <v>10</v>
      </c>
      <c r="D11">
        <f t="shared" si="0"/>
        <v>24</v>
      </c>
      <c r="E11">
        <v>24</v>
      </c>
      <c r="F11">
        <v>24</v>
      </c>
      <c r="I11" t="s">
        <v>610</v>
      </c>
      <c r="P11">
        <v>1</v>
      </c>
      <c r="T11">
        <v>1</v>
      </c>
    </row>
    <row r="12" spans="1:21" x14ac:dyDescent="0.25">
      <c r="A12">
        <v>36</v>
      </c>
      <c r="B12">
        <v>0</v>
      </c>
      <c r="C12">
        <f>2/12</f>
        <v>0.16666666666666666</v>
      </c>
      <c r="D12">
        <f t="shared" si="0"/>
        <v>35.833333333333336</v>
      </c>
      <c r="E12">
        <v>35.833333333333336</v>
      </c>
      <c r="F12">
        <v>35</v>
      </c>
      <c r="I12" t="s">
        <v>115</v>
      </c>
      <c r="K12">
        <v>1</v>
      </c>
      <c r="U12">
        <v>1</v>
      </c>
    </row>
    <row r="13" spans="1:21" x14ac:dyDescent="0.25">
      <c r="A13">
        <v>25</v>
      </c>
      <c r="B13">
        <v>0</v>
      </c>
      <c r="C13">
        <v>1</v>
      </c>
      <c r="D13">
        <f t="shared" si="0"/>
        <v>24</v>
      </c>
      <c r="E13">
        <v>24</v>
      </c>
      <c r="F13">
        <v>24</v>
      </c>
      <c r="I13" t="s">
        <v>122</v>
      </c>
      <c r="M13">
        <v>1</v>
      </c>
    </row>
    <row r="14" spans="1:21" x14ac:dyDescent="0.25">
      <c r="A14">
        <v>40</v>
      </c>
      <c r="B14">
        <v>0</v>
      </c>
      <c r="C14">
        <v>0.5</v>
      </c>
      <c r="D14">
        <f t="shared" si="0"/>
        <v>39.5</v>
      </c>
      <c r="E14">
        <v>39.5</v>
      </c>
      <c r="F14">
        <v>39</v>
      </c>
      <c r="I14" t="s">
        <v>148</v>
      </c>
      <c r="J14">
        <v>1</v>
      </c>
      <c r="T14">
        <v>1</v>
      </c>
    </row>
    <row r="15" spans="1:21" x14ac:dyDescent="0.25">
      <c r="A15">
        <v>48</v>
      </c>
      <c r="B15">
        <v>0</v>
      </c>
      <c r="C15">
        <v>3</v>
      </c>
      <c r="D15">
        <f t="shared" si="0"/>
        <v>45</v>
      </c>
      <c r="E15">
        <v>45</v>
      </c>
      <c r="F15">
        <v>45</v>
      </c>
      <c r="I15" t="s">
        <v>138</v>
      </c>
      <c r="M15">
        <v>1</v>
      </c>
    </row>
    <row r="16" spans="1:21" x14ac:dyDescent="0.25">
      <c r="A16">
        <v>41</v>
      </c>
      <c r="B16">
        <v>0</v>
      </c>
      <c r="C16">
        <v>4</v>
      </c>
      <c r="D16">
        <f t="shared" si="0"/>
        <v>37</v>
      </c>
      <c r="E16">
        <v>37</v>
      </c>
      <c r="F16">
        <v>37</v>
      </c>
      <c r="I16" t="s">
        <v>148</v>
      </c>
      <c r="J16">
        <v>1</v>
      </c>
      <c r="T16">
        <v>1</v>
      </c>
    </row>
    <row r="17" spans="1:21" x14ac:dyDescent="0.25">
      <c r="A17">
        <v>44</v>
      </c>
      <c r="B17">
        <v>0</v>
      </c>
      <c r="C17">
        <f>10/30/12</f>
        <v>2.7777777777777776E-2</v>
      </c>
      <c r="D17">
        <f t="shared" si="0"/>
        <v>43.972222222222221</v>
      </c>
      <c r="E17">
        <v>43.972222222222221</v>
      </c>
      <c r="F17">
        <v>43</v>
      </c>
      <c r="I17" t="s">
        <v>50</v>
      </c>
      <c r="M17">
        <v>1</v>
      </c>
    </row>
    <row r="18" spans="1:21" x14ac:dyDescent="0.25">
      <c r="A18">
        <v>42</v>
      </c>
      <c r="B18">
        <v>0</v>
      </c>
      <c r="C18">
        <v>5</v>
      </c>
      <c r="D18">
        <f t="shared" si="0"/>
        <v>37</v>
      </c>
      <c r="E18">
        <v>37</v>
      </c>
      <c r="F18">
        <v>37</v>
      </c>
      <c r="I18" t="s">
        <v>21</v>
      </c>
      <c r="J18">
        <v>1</v>
      </c>
      <c r="T18">
        <v>1</v>
      </c>
    </row>
    <row r="19" spans="1:21" x14ac:dyDescent="0.25">
      <c r="A19">
        <v>37</v>
      </c>
      <c r="B19">
        <v>0</v>
      </c>
      <c r="C19">
        <f>1/12</f>
        <v>8.3333333333333329E-2</v>
      </c>
      <c r="D19">
        <f t="shared" si="0"/>
        <v>36.916666666666664</v>
      </c>
      <c r="E19">
        <v>36.916666666666664</v>
      </c>
      <c r="F19">
        <v>36</v>
      </c>
      <c r="I19" t="s">
        <v>148</v>
      </c>
      <c r="J19">
        <v>1</v>
      </c>
      <c r="T19">
        <v>1</v>
      </c>
    </row>
    <row r="20" spans="1:21" x14ac:dyDescent="0.25">
      <c r="A20">
        <v>27</v>
      </c>
      <c r="B20">
        <v>0</v>
      </c>
      <c r="C20">
        <v>3</v>
      </c>
      <c r="D20">
        <f t="shared" si="0"/>
        <v>24</v>
      </c>
      <c r="E20">
        <v>24</v>
      </c>
      <c r="F20">
        <v>24</v>
      </c>
      <c r="I20" t="s">
        <v>188</v>
      </c>
      <c r="M20">
        <v>1</v>
      </c>
    </row>
    <row r="21" spans="1:21" x14ac:dyDescent="0.25">
      <c r="A21">
        <v>49</v>
      </c>
      <c r="B21">
        <v>0</v>
      </c>
      <c r="C21">
        <v>5</v>
      </c>
      <c r="D21">
        <f t="shared" si="0"/>
        <v>44</v>
      </c>
      <c r="E21">
        <v>44</v>
      </c>
      <c r="F21">
        <v>44</v>
      </c>
      <c r="I21" t="s">
        <v>615</v>
      </c>
      <c r="P21">
        <v>1</v>
      </c>
    </row>
    <row r="22" spans="1:21" x14ac:dyDescent="0.25">
      <c r="A22">
        <v>43</v>
      </c>
      <c r="B22">
        <v>0</v>
      </c>
      <c r="C22">
        <v>4</v>
      </c>
      <c r="D22">
        <f t="shared" si="0"/>
        <v>39</v>
      </c>
      <c r="E22">
        <v>39</v>
      </c>
      <c r="F22">
        <v>39</v>
      </c>
      <c r="I22" t="s">
        <v>601</v>
      </c>
    </row>
    <row r="23" spans="1:21" x14ac:dyDescent="0.25">
      <c r="A23">
        <v>47</v>
      </c>
      <c r="B23">
        <v>0</v>
      </c>
      <c r="C23">
        <v>6</v>
      </c>
      <c r="D23">
        <f t="shared" si="0"/>
        <v>41</v>
      </c>
      <c r="E23">
        <v>41</v>
      </c>
      <c r="F23">
        <v>41</v>
      </c>
      <c r="I23" t="s">
        <v>21</v>
      </c>
      <c r="J23">
        <v>1</v>
      </c>
      <c r="T23">
        <v>1</v>
      </c>
    </row>
    <row r="24" spans="1:21" x14ac:dyDescent="0.25">
      <c r="A24">
        <v>34</v>
      </c>
      <c r="B24">
        <v>1</v>
      </c>
      <c r="C24">
        <v>5</v>
      </c>
      <c r="D24">
        <f t="shared" si="0"/>
        <v>29</v>
      </c>
      <c r="E24">
        <v>29</v>
      </c>
      <c r="F24">
        <v>29</v>
      </c>
      <c r="I24" t="s">
        <v>629</v>
      </c>
      <c r="Q24">
        <v>1</v>
      </c>
    </row>
    <row r="25" spans="1:21" x14ac:dyDescent="0.25">
      <c r="A25">
        <v>48</v>
      </c>
      <c r="B25">
        <v>1</v>
      </c>
      <c r="C25">
        <v>0.5</v>
      </c>
      <c r="D25">
        <f t="shared" si="0"/>
        <v>47.5</v>
      </c>
      <c r="E25">
        <v>47.5</v>
      </c>
      <c r="F25">
        <v>47</v>
      </c>
      <c r="I25" t="s">
        <v>621</v>
      </c>
      <c r="Q25">
        <v>1</v>
      </c>
    </row>
    <row r="26" spans="1:21" x14ac:dyDescent="0.25">
      <c r="A26">
        <v>35</v>
      </c>
      <c r="B26">
        <v>0</v>
      </c>
      <c r="C26">
        <v>7</v>
      </c>
      <c r="D26">
        <f t="shared" si="0"/>
        <v>28</v>
      </c>
      <c r="E26">
        <v>28</v>
      </c>
      <c r="F26">
        <v>28</v>
      </c>
      <c r="I26" t="s">
        <v>233</v>
      </c>
      <c r="K26">
        <v>1</v>
      </c>
      <c r="U26">
        <v>1</v>
      </c>
    </row>
    <row r="27" spans="1:21" x14ac:dyDescent="0.25">
      <c r="A27">
        <v>28</v>
      </c>
      <c r="B27">
        <v>0</v>
      </c>
      <c r="C27">
        <f>3/30/12</f>
        <v>8.3333333333333332E-3</v>
      </c>
      <c r="D27">
        <f t="shared" si="0"/>
        <v>27.991666666666667</v>
      </c>
      <c r="E27">
        <v>27.991666666666667</v>
      </c>
      <c r="F27">
        <v>27</v>
      </c>
      <c r="I27" t="s">
        <v>617</v>
      </c>
      <c r="R27">
        <v>1</v>
      </c>
      <c r="T27">
        <v>1</v>
      </c>
    </row>
    <row r="28" spans="1:21" x14ac:dyDescent="0.25">
      <c r="A28">
        <v>35</v>
      </c>
      <c r="B28">
        <v>0</v>
      </c>
      <c r="C28">
        <v>1</v>
      </c>
      <c r="D28">
        <f t="shared" si="0"/>
        <v>34</v>
      </c>
      <c r="E28">
        <v>34</v>
      </c>
      <c r="F28">
        <v>34</v>
      </c>
      <c r="I28" t="s">
        <v>21</v>
      </c>
      <c r="J28">
        <v>1</v>
      </c>
      <c r="T28">
        <v>1</v>
      </c>
    </row>
    <row r="29" spans="1:21" x14ac:dyDescent="0.25">
      <c r="A29">
        <v>29</v>
      </c>
      <c r="B29">
        <v>0</v>
      </c>
      <c r="C29">
        <v>0.5</v>
      </c>
      <c r="D29">
        <f t="shared" si="0"/>
        <v>28.5</v>
      </c>
      <c r="E29">
        <v>28.5</v>
      </c>
      <c r="F29">
        <v>28</v>
      </c>
      <c r="I29" s="1"/>
    </row>
    <row r="30" spans="1:21" x14ac:dyDescent="0.25">
      <c r="A30">
        <v>22</v>
      </c>
      <c r="B30">
        <v>0</v>
      </c>
      <c r="C30">
        <v>5</v>
      </c>
      <c r="D30">
        <f t="shared" si="0"/>
        <v>17</v>
      </c>
      <c r="E30">
        <v>17</v>
      </c>
      <c r="F30">
        <v>17</v>
      </c>
      <c r="I30" s="1" t="s">
        <v>115</v>
      </c>
      <c r="K30">
        <v>1</v>
      </c>
      <c r="U30">
        <v>1</v>
      </c>
    </row>
    <row r="31" spans="1:21" x14ac:dyDescent="0.25">
      <c r="A31">
        <v>40</v>
      </c>
      <c r="B31">
        <v>1</v>
      </c>
      <c r="C31">
        <v>2</v>
      </c>
      <c r="D31">
        <f t="shared" si="0"/>
        <v>38</v>
      </c>
      <c r="E31">
        <v>38</v>
      </c>
      <c r="F31">
        <v>38</v>
      </c>
      <c r="I31" s="1" t="s">
        <v>188</v>
      </c>
      <c r="M31">
        <v>1</v>
      </c>
    </row>
    <row r="32" spans="1:21" x14ac:dyDescent="0.25">
      <c r="A32">
        <v>32</v>
      </c>
      <c r="B32">
        <v>0</v>
      </c>
      <c r="C32">
        <f>3/12</f>
        <v>0.25</v>
      </c>
      <c r="D32">
        <f t="shared" si="0"/>
        <v>31.75</v>
      </c>
      <c r="E32">
        <v>31.75</v>
      </c>
      <c r="F32">
        <v>31</v>
      </c>
      <c r="I32" t="s">
        <v>267</v>
      </c>
      <c r="K32">
        <v>1</v>
      </c>
      <c r="T32" s="13">
        <v>1</v>
      </c>
      <c r="U32" s="13">
        <v>1</v>
      </c>
    </row>
    <row r="33" spans="1:21" x14ac:dyDescent="0.25">
      <c r="A33">
        <v>35</v>
      </c>
      <c r="B33">
        <v>0</v>
      </c>
      <c r="C33">
        <v>4</v>
      </c>
      <c r="D33">
        <f t="shared" si="0"/>
        <v>31</v>
      </c>
      <c r="E33">
        <v>31</v>
      </c>
      <c r="F33">
        <v>31</v>
      </c>
      <c r="I33" t="s">
        <v>274</v>
      </c>
      <c r="M33">
        <v>1</v>
      </c>
    </row>
    <row r="34" spans="1:21" x14ac:dyDescent="0.25">
      <c r="A34">
        <v>46</v>
      </c>
      <c r="B34">
        <v>1</v>
      </c>
      <c r="C34">
        <v>5</v>
      </c>
      <c r="D34">
        <f t="shared" si="0"/>
        <v>41</v>
      </c>
      <c r="E34">
        <v>41</v>
      </c>
      <c r="F34">
        <v>41</v>
      </c>
      <c r="I34" t="s">
        <v>115</v>
      </c>
      <c r="K34">
        <v>1</v>
      </c>
      <c r="U34">
        <v>1</v>
      </c>
    </row>
    <row r="35" spans="1:21" x14ac:dyDescent="0.25">
      <c r="A35">
        <v>50</v>
      </c>
      <c r="B35">
        <v>0</v>
      </c>
      <c r="C35">
        <v>2</v>
      </c>
      <c r="D35">
        <f t="shared" si="0"/>
        <v>48</v>
      </c>
      <c r="E35">
        <v>48</v>
      </c>
      <c r="F35">
        <v>48</v>
      </c>
      <c r="I35" t="s">
        <v>618</v>
      </c>
      <c r="O35">
        <v>1</v>
      </c>
      <c r="U35">
        <v>1</v>
      </c>
    </row>
    <row r="36" spans="1:21" x14ac:dyDescent="0.25">
      <c r="A36">
        <v>39</v>
      </c>
      <c r="B36">
        <v>0</v>
      </c>
      <c r="C36">
        <v>10</v>
      </c>
      <c r="D36">
        <f t="shared" si="0"/>
        <v>29</v>
      </c>
      <c r="E36">
        <v>29</v>
      </c>
      <c r="F36">
        <v>29</v>
      </c>
      <c r="I36" s="1" t="s">
        <v>619</v>
      </c>
      <c r="O36">
        <v>1</v>
      </c>
      <c r="T36">
        <v>1</v>
      </c>
    </row>
    <row r="37" spans="1:21" x14ac:dyDescent="0.25">
      <c r="A37">
        <v>45</v>
      </c>
      <c r="B37">
        <v>0</v>
      </c>
      <c r="C37">
        <v>0.5</v>
      </c>
      <c r="D37">
        <f t="shared" si="0"/>
        <v>44.5</v>
      </c>
      <c r="E37">
        <v>44.5</v>
      </c>
      <c r="F37">
        <v>44</v>
      </c>
      <c r="I37" s="1" t="s">
        <v>71</v>
      </c>
      <c r="L37">
        <v>1</v>
      </c>
    </row>
    <row r="38" spans="1:21" x14ac:dyDescent="0.25">
      <c r="A38">
        <v>34</v>
      </c>
      <c r="B38">
        <v>1</v>
      </c>
      <c r="C38">
        <v>1</v>
      </c>
      <c r="D38">
        <f t="shared" si="0"/>
        <v>33</v>
      </c>
      <c r="E38">
        <v>33</v>
      </c>
      <c r="F38">
        <v>33</v>
      </c>
      <c r="I38" t="s">
        <v>620</v>
      </c>
    </row>
    <row r="39" spans="1:21" x14ac:dyDescent="0.25">
      <c r="A39">
        <v>31</v>
      </c>
      <c r="B39">
        <v>0</v>
      </c>
      <c r="C39">
        <v>1</v>
      </c>
      <c r="D39">
        <f t="shared" si="0"/>
        <v>30</v>
      </c>
      <c r="E39">
        <v>30</v>
      </c>
      <c r="F39">
        <v>30</v>
      </c>
      <c r="I39" t="s">
        <v>323</v>
      </c>
    </row>
    <row r="40" spans="1:21" x14ac:dyDescent="0.25">
      <c r="A40">
        <v>39</v>
      </c>
      <c r="B40">
        <v>0</v>
      </c>
      <c r="C40">
        <v>13</v>
      </c>
      <c r="D40">
        <f t="shared" si="0"/>
        <v>26</v>
      </c>
      <c r="E40">
        <v>26</v>
      </c>
      <c r="F40">
        <v>26</v>
      </c>
      <c r="I40" s="1" t="s">
        <v>622</v>
      </c>
      <c r="N40">
        <v>1</v>
      </c>
      <c r="T40">
        <v>1</v>
      </c>
    </row>
    <row r="41" spans="1:21" x14ac:dyDescent="0.25">
      <c r="A41">
        <v>44</v>
      </c>
      <c r="B41">
        <v>0</v>
      </c>
      <c r="C41">
        <f>5/12</f>
        <v>0.41666666666666669</v>
      </c>
      <c r="D41">
        <f t="shared" si="0"/>
        <v>43.583333333333336</v>
      </c>
      <c r="E41">
        <v>43.583333333333336</v>
      </c>
      <c r="F41">
        <v>43</v>
      </c>
      <c r="I41" t="s">
        <v>338</v>
      </c>
    </row>
    <row r="42" spans="1:21" x14ac:dyDescent="0.25">
      <c r="A42">
        <v>57</v>
      </c>
      <c r="B42">
        <v>0</v>
      </c>
      <c r="C42">
        <v>20</v>
      </c>
      <c r="D42">
        <f t="shared" si="0"/>
        <v>37</v>
      </c>
      <c r="E42">
        <v>37</v>
      </c>
      <c r="F42">
        <v>37</v>
      </c>
      <c r="I42" t="s">
        <v>352</v>
      </c>
      <c r="J42">
        <v>1</v>
      </c>
    </row>
    <row r="43" spans="1:21" x14ac:dyDescent="0.25">
      <c r="A43">
        <v>23</v>
      </c>
      <c r="B43">
        <v>1</v>
      </c>
      <c r="C43">
        <v>1</v>
      </c>
      <c r="D43">
        <f t="shared" si="0"/>
        <v>22</v>
      </c>
      <c r="E43">
        <v>22</v>
      </c>
      <c r="F43">
        <v>22</v>
      </c>
      <c r="I43" t="s">
        <v>148</v>
      </c>
      <c r="J43">
        <v>1</v>
      </c>
      <c r="T43">
        <v>1</v>
      </c>
    </row>
    <row r="44" spans="1:21" x14ac:dyDescent="0.25">
      <c r="A44">
        <v>25</v>
      </c>
      <c r="B44">
        <v>0</v>
      </c>
      <c r="C44">
        <f>9/12</f>
        <v>0.75</v>
      </c>
      <c r="D44">
        <f t="shared" si="0"/>
        <v>24.25</v>
      </c>
      <c r="E44">
        <v>24.25</v>
      </c>
      <c r="F44">
        <v>24</v>
      </c>
      <c r="I44" t="s">
        <v>115</v>
      </c>
      <c r="K44">
        <v>1</v>
      </c>
      <c r="U44">
        <v>1</v>
      </c>
    </row>
    <row r="45" spans="1:21" x14ac:dyDescent="0.25">
      <c r="A45">
        <v>45</v>
      </c>
      <c r="B45">
        <v>1</v>
      </c>
      <c r="C45">
        <f>1/12</f>
        <v>8.3333333333333329E-2</v>
      </c>
      <c r="D45">
        <f t="shared" si="0"/>
        <v>44.916666666666664</v>
      </c>
      <c r="E45">
        <v>44.916666666666664</v>
      </c>
      <c r="F45">
        <v>44</v>
      </c>
      <c r="I45" t="s">
        <v>363</v>
      </c>
      <c r="N45">
        <v>1</v>
      </c>
      <c r="U45">
        <v>1</v>
      </c>
    </row>
    <row r="46" spans="1:21" x14ac:dyDescent="0.25">
      <c r="A46">
        <v>54</v>
      </c>
      <c r="B46">
        <v>1</v>
      </c>
      <c r="C46">
        <v>3</v>
      </c>
      <c r="D46">
        <f t="shared" si="0"/>
        <v>51</v>
      </c>
      <c r="E46">
        <v>51</v>
      </c>
      <c r="F46">
        <v>51</v>
      </c>
      <c r="I46" t="s">
        <v>626</v>
      </c>
      <c r="R46">
        <v>1</v>
      </c>
      <c r="T46">
        <v>1</v>
      </c>
    </row>
    <row r="47" spans="1:21" x14ac:dyDescent="0.25">
      <c r="A47">
        <v>14</v>
      </c>
      <c r="B47">
        <v>1</v>
      </c>
      <c r="C47">
        <f>20/30/12</f>
        <v>5.5555555555555552E-2</v>
      </c>
      <c r="D47">
        <f t="shared" si="0"/>
        <v>13.944444444444445</v>
      </c>
      <c r="E47">
        <v>13.944444444444445</v>
      </c>
      <c r="F47">
        <v>13</v>
      </c>
      <c r="I47" t="s">
        <v>626</v>
      </c>
      <c r="R47">
        <v>1</v>
      </c>
      <c r="T47">
        <v>1</v>
      </c>
    </row>
    <row r="48" spans="1:21" x14ac:dyDescent="0.25">
      <c r="A48">
        <v>33</v>
      </c>
      <c r="B48">
        <v>0</v>
      </c>
      <c r="C48">
        <v>4</v>
      </c>
      <c r="D48">
        <f t="shared" si="0"/>
        <v>29</v>
      </c>
      <c r="E48">
        <v>29</v>
      </c>
      <c r="F48">
        <v>29</v>
      </c>
    </row>
    <row r="49" spans="1:21" x14ac:dyDescent="0.25">
      <c r="A49">
        <v>34</v>
      </c>
      <c r="B49">
        <v>1</v>
      </c>
      <c r="C49">
        <v>3</v>
      </c>
      <c r="D49">
        <f t="shared" si="0"/>
        <v>31</v>
      </c>
      <c r="E49">
        <v>31</v>
      </c>
      <c r="F49">
        <v>31</v>
      </c>
      <c r="I49" t="s">
        <v>71</v>
      </c>
      <c r="L49">
        <v>1</v>
      </c>
    </row>
    <row r="50" spans="1:21" x14ac:dyDescent="0.25">
      <c r="A50">
        <v>63</v>
      </c>
      <c r="B50">
        <v>1</v>
      </c>
      <c r="C50">
        <f>7/4/12</f>
        <v>0.14583333333333334</v>
      </c>
      <c r="D50">
        <f t="shared" si="0"/>
        <v>62.854166666666664</v>
      </c>
      <c r="E50">
        <v>62.854166666666664</v>
      </c>
      <c r="F50">
        <v>62</v>
      </c>
      <c r="I50" t="s">
        <v>623</v>
      </c>
      <c r="P50">
        <v>1</v>
      </c>
    </row>
    <row r="51" spans="1:21" x14ac:dyDescent="0.25">
      <c r="A51">
        <v>27</v>
      </c>
      <c r="B51">
        <v>0</v>
      </c>
      <c r="C51">
        <v>10</v>
      </c>
      <c r="D51">
        <f t="shared" si="0"/>
        <v>17</v>
      </c>
      <c r="E51">
        <v>17</v>
      </c>
      <c r="F51">
        <v>17</v>
      </c>
      <c r="I51" t="s">
        <v>402</v>
      </c>
    </row>
    <row r="52" spans="1:21" x14ac:dyDescent="0.25">
      <c r="A52">
        <v>37</v>
      </c>
      <c r="B52">
        <v>1</v>
      </c>
      <c r="C52">
        <f>3/12</f>
        <v>0.25</v>
      </c>
      <c r="D52">
        <f t="shared" si="0"/>
        <v>36.75</v>
      </c>
      <c r="E52">
        <v>36.75</v>
      </c>
      <c r="F52">
        <v>36</v>
      </c>
      <c r="I52" t="s">
        <v>115</v>
      </c>
      <c r="K52">
        <v>1</v>
      </c>
      <c r="U52">
        <v>1</v>
      </c>
    </row>
    <row r="53" spans="1:21" x14ac:dyDescent="0.25">
      <c r="I53" t="s">
        <v>624</v>
      </c>
      <c r="O53">
        <v>1</v>
      </c>
      <c r="U53">
        <v>1</v>
      </c>
    </row>
    <row r="54" spans="1:21" x14ac:dyDescent="0.25">
      <c r="I54" t="s">
        <v>625</v>
      </c>
      <c r="O54">
        <v>1</v>
      </c>
      <c r="T54">
        <v>1</v>
      </c>
    </row>
    <row r="55" spans="1:21" x14ac:dyDescent="0.25">
      <c r="I55" t="s">
        <v>21</v>
      </c>
      <c r="J55">
        <v>1</v>
      </c>
      <c r="T55">
        <v>1</v>
      </c>
    </row>
    <row r="56" spans="1:21" x14ac:dyDescent="0.25">
      <c r="I56" t="s">
        <v>605</v>
      </c>
      <c r="R56">
        <v>1</v>
      </c>
      <c r="T56">
        <v>1</v>
      </c>
    </row>
    <row r="57" spans="1:21" x14ac:dyDescent="0.25">
      <c r="I57" t="s">
        <v>459</v>
      </c>
      <c r="K57">
        <v>1</v>
      </c>
      <c r="T57" s="13">
        <v>1</v>
      </c>
      <c r="U57" s="13">
        <v>1</v>
      </c>
    </row>
    <row r="58" spans="1:21" x14ac:dyDescent="0.25">
      <c r="I58" t="s">
        <v>71</v>
      </c>
      <c r="L58">
        <v>1</v>
      </c>
    </row>
    <row r="59" spans="1:21" x14ac:dyDescent="0.25">
      <c r="I59" t="s">
        <v>71</v>
      </c>
      <c r="L59">
        <v>1</v>
      </c>
    </row>
    <row r="60" spans="1:21" x14ac:dyDescent="0.25">
      <c r="I60" t="s">
        <v>71</v>
      </c>
      <c r="L60">
        <v>1</v>
      </c>
    </row>
    <row r="61" spans="1:21" x14ac:dyDescent="0.25">
      <c r="I61" t="s">
        <v>627</v>
      </c>
      <c r="O61">
        <v>1</v>
      </c>
      <c r="U61">
        <v>1</v>
      </c>
    </row>
    <row r="62" spans="1:21" x14ac:dyDescent="0.25">
      <c r="I62" t="s">
        <v>606</v>
      </c>
      <c r="P62">
        <v>1</v>
      </c>
    </row>
    <row r="63" spans="1:21" x14ac:dyDescent="0.25">
      <c r="I63" t="s">
        <v>607</v>
      </c>
    </row>
    <row r="64" spans="1:21" x14ac:dyDescent="0.25">
      <c r="I64" t="s">
        <v>71</v>
      </c>
      <c r="L64">
        <v>1</v>
      </c>
    </row>
    <row r="65" spans="9:21" x14ac:dyDescent="0.25">
      <c r="I65" t="s">
        <v>608</v>
      </c>
      <c r="O65">
        <f>SUM(O3:O64)</f>
        <v>6</v>
      </c>
      <c r="P65">
        <f>SUM(P3:P64)</f>
        <v>4</v>
      </c>
      <c r="Q65">
        <f>SUM(Q3:Q64)</f>
        <v>2</v>
      </c>
      <c r="R65">
        <f>SUM(R3:R64)</f>
        <v>4</v>
      </c>
    </row>
    <row r="66" spans="9:21" x14ac:dyDescent="0.25">
      <c r="I66" t="s">
        <v>609</v>
      </c>
      <c r="K66">
        <f>SUM(K3:K65)</f>
        <v>9</v>
      </c>
      <c r="L66">
        <f>SUM(L3:L65)</f>
        <v>9</v>
      </c>
      <c r="M66">
        <f>SUM(M3:M65)</f>
        <v>8</v>
      </c>
      <c r="N66">
        <f>SUM(N3:N65)</f>
        <v>2</v>
      </c>
      <c r="T66">
        <f>SUM(T3:T65)</f>
        <v>19</v>
      </c>
      <c r="U66">
        <f>SUM(U3:U65)</f>
        <v>14</v>
      </c>
    </row>
    <row r="67" spans="9:21" x14ac:dyDescent="0.25">
      <c r="J67">
        <f>SUM(J3:J66)</f>
        <v>10</v>
      </c>
      <c r="T67">
        <v>17</v>
      </c>
      <c r="U67">
        <v>12</v>
      </c>
    </row>
    <row r="69" spans="9:21" x14ac:dyDescent="0.25">
      <c r="T69">
        <f>T67/U71</f>
        <v>0.58620689655172409</v>
      </c>
      <c r="U69">
        <f>U67/U71</f>
        <v>0.41379310344827586</v>
      </c>
    </row>
    <row r="71" spans="9:21" x14ac:dyDescent="0.25">
      <c r="U71">
        <f>29</f>
        <v>29</v>
      </c>
    </row>
  </sheetData>
  <mergeCells count="1">
    <mergeCell ref="I1:I2"/>
  </mergeCells>
  <phoneticPr fontId="1" type="noConversion"/>
  <pageMargins left="0.7" right="0.7" top="0.75" bottom="0.75" header="0.3" footer="0.3"/>
  <pageSetup paperSize="9" orientation="portrait" verticalDpi="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00A567-542A-4381-AEA3-91897427BB3A}">
  <dimension ref="A1:C45"/>
  <sheetViews>
    <sheetView topLeftCell="A25" workbookViewId="0">
      <selection activeCell="F48" sqref="F48"/>
    </sheetView>
  </sheetViews>
  <sheetFormatPr defaultRowHeight="13.95" x14ac:dyDescent="0.25"/>
  <cols>
    <col min="1" max="1" width="21.77734375" customWidth="1"/>
    <col min="2" max="2" width="12" customWidth="1"/>
  </cols>
  <sheetData>
    <row r="1" spans="1:3" x14ac:dyDescent="0.25">
      <c r="B1" s="41" t="s">
        <v>0</v>
      </c>
      <c r="C1" s="41" t="s">
        <v>11</v>
      </c>
    </row>
    <row r="2" spans="1:3" x14ac:dyDescent="0.25">
      <c r="B2" s="41"/>
      <c r="C2" s="41"/>
    </row>
    <row r="3" spans="1:3" x14ac:dyDescent="0.25">
      <c r="B3" t="s">
        <v>17</v>
      </c>
      <c r="C3" t="s">
        <v>32</v>
      </c>
    </row>
    <row r="4" spans="1:3" x14ac:dyDescent="0.25">
      <c r="A4" t="s">
        <v>673</v>
      </c>
      <c r="B4" t="s">
        <v>33</v>
      </c>
      <c r="C4" t="s">
        <v>655</v>
      </c>
    </row>
    <row r="5" spans="1:3" x14ac:dyDescent="0.25">
      <c r="B5" t="s">
        <v>55</v>
      </c>
      <c r="C5" t="s">
        <v>652</v>
      </c>
    </row>
    <row r="6" spans="1:3" x14ac:dyDescent="0.25">
      <c r="A6" t="s">
        <v>674</v>
      </c>
      <c r="B6" t="s">
        <v>80</v>
      </c>
      <c r="C6" t="s">
        <v>656</v>
      </c>
    </row>
    <row r="7" spans="1:3" x14ac:dyDescent="0.25">
      <c r="B7" t="s">
        <v>88</v>
      </c>
      <c r="C7" t="s">
        <v>653</v>
      </c>
    </row>
    <row r="8" spans="1:3" x14ac:dyDescent="0.25">
      <c r="B8" t="s">
        <v>95</v>
      </c>
      <c r="C8" t="s">
        <v>99</v>
      </c>
    </row>
    <row r="9" spans="1:3" x14ac:dyDescent="0.25">
      <c r="B9" t="s">
        <v>101</v>
      </c>
      <c r="C9" t="s">
        <v>654</v>
      </c>
    </row>
    <row r="10" spans="1:3" x14ac:dyDescent="0.25">
      <c r="B10" s="41" t="s">
        <v>111</v>
      </c>
      <c r="C10" t="s">
        <v>127</v>
      </c>
    </row>
    <row r="11" spans="1:3" x14ac:dyDescent="0.25">
      <c r="B11" s="41"/>
      <c r="C11" t="s">
        <v>127</v>
      </c>
    </row>
    <row r="12" spans="1:3" x14ac:dyDescent="0.25">
      <c r="B12" t="s">
        <v>136</v>
      </c>
      <c r="C12" t="s">
        <v>144</v>
      </c>
    </row>
    <row r="13" spans="1:3" x14ac:dyDescent="0.25">
      <c r="B13" t="s">
        <v>146</v>
      </c>
      <c r="C13" t="s">
        <v>153</v>
      </c>
    </row>
    <row r="14" spans="1:3" x14ac:dyDescent="0.25">
      <c r="A14" s="2" t="s">
        <v>659</v>
      </c>
      <c r="B14" t="s">
        <v>170</v>
      </c>
      <c r="C14" t="s">
        <v>657</v>
      </c>
    </row>
    <row r="15" spans="1:3" x14ac:dyDescent="0.25">
      <c r="B15" t="s">
        <v>198</v>
      </c>
      <c r="C15" t="s">
        <v>205</v>
      </c>
    </row>
    <row r="16" spans="1:3" x14ac:dyDescent="0.25">
      <c r="A16" s="2" t="s">
        <v>664</v>
      </c>
      <c r="B16" t="s">
        <v>207</v>
      </c>
      <c r="C16" t="s">
        <v>658</v>
      </c>
    </row>
    <row r="17" spans="1:3" x14ac:dyDescent="0.25">
      <c r="C17" t="s">
        <v>218</v>
      </c>
    </row>
    <row r="18" spans="1:3" x14ac:dyDescent="0.25">
      <c r="A18" s="2" t="s">
        <v>660</v>
      </c>
      <c r="B18" t="s">
        <v>223</v>
      </c>
      <c r="C18" t="s">
        <v>663</v>
      </c>
    </row>
    <row r="19" spans="1:3" x14ac:dyDescent="0.25">
      <c r="B19" t="s">
        <v>240</v>
      </c>
      <c r="C19" t="s">
        <v>245</v>
      </c>
    </row>
    <row r="20" spans="1:3" x14ac:dyDescent="0.25">
      <c r="B20" t="s">
        <v>250</v>
      </c>
      <c r="C20" t="s">
        <v>257</v>
      </c>
    </row>
    <row r="21" spans="1:3" x14ac:dyDescent="0.25">
      <c r="A21" s="2" t="s">
        <v>661</v>
      </c>
      <c r="B21" t="s">
        <v>278</v>
      </c>
      <c r="C21" t="s">
        <v>662</v>
      </c>
    </row>
    <row r="22" spans="1:3" x14ac:dyDescent="0.25">
      <c r="A22" s="2" t="s">
        <v>665</v>
      </c>
      <c r="C22" t="s">
        <v>292</v>
      </c>
    </row>
    <row r="23" spans="1:3" x14ac:dyDescent="0.25">
      <c r="A23" s="2" t="s">
        <v>666</v>
      </c>
      <c r="B23" t="s">
        <v>304</v>
      </c>
      <c r="C23" t="s">
        <v>471</v>
      </c>
    </row>
    <row r="24" spans="1:3" x14ac:dyDescent="0.25">
      <c r="B24" t="s">
        <v>310</v>
      </c>
      <c r="C24" t="s">
        <v>317</v>
      </c>
    </row>
    <row r="25" spans="1:3" x14ac:dyDescent="0.25">
      <c r="B25" t="s">
        <v>337</v>
      </c>
      <c r="C25" t="s">
        <v>667</v>
      </c>
    </row>
    <row r="26" spans="1:3" x14ac:dyDescent="0.25">
      <c r="B26" t="s">
        <v>393</v>
      </c>
      <c r="C26" s="4" t="s">
        <v>400</v>
      </c>
    </row>
    <row r="27" spans="1:3" x14ac:dyDescent="0.25">
      <c r="A27" t="s">
        <v>669</v>
      </c>
      <c r="B27" t="s">
        <v>403</v>
      </c>
      <c r="C27" t="s">
        <v>668</v>
      </c>
    </row>
    <row r="28" spans="1:3" x14ac:dyDescent="0.25">
      <c r="B28" t="s">
        <v>411</v>
      </c>
      <c r="C28" t="s">
        <v>421</v>
      </c>
    </row>
    <row r="29" spans="1:3" x14ac:dyDescent="0.25">
      <c r="B29" t="s">
        <v>430</v>
      </c>
      <c r="C29" s="4" t="s">
        <v>438</v>
      </c>
    </row>
    <row r="30" spans="1:3" x14ac:dyDescent="0.25">
      <c r="B30" t="s">
        <v>452</v>
      </c>
      <c r="C30" t="s">
        <v>670</v>
      </c>
    </row>
    <row r="31" spans="1:3" x14ac:dyDescent="0.25">
      <c r="A31" t="s">
        <v>672</v>
      </c>
      <c r="B31" t="s">
        <v>470</v>
      </c>
      <c r="C31" t="s">
        <v>671</v>
      </c>
    </row>
    <row r="32" spans="1:3" x14ac:dyDescent="0.25">
      <c r="B32" t="s">
        <v>486</v>
      </c>
      <c r="C32" t="s">
        <v>492</v>
      </c>
    </row>
    <row r="33" spans="2:3" x14ac:dyDescent="0.25">
      <c r="C33" t="s">
        <v>500</v>
      </c>
    </row>
    <row r="34" spans="2:3" x14ac:dyDescent="0.25">
      <c r="C34" t="s">
        <v>506</v>
      </c>
    </row>
    <row r="35" spans="2:3" x14ac:dyDescent="0.25">
      <c r="B35" t="s">
        <v>517</v>
      </c>
      <c r="C35" t="s">
        <v>529</v>
      </c>
    </row>
    <row r="36" spans="2:3" x14ac:dyDescent="0.25">
      <c r="B36" t="s">
        <v>518</v>
      </c>
      <c r="C36" t="s">
        <v>524</v>
      </c>
    </row>
    <row r="37" spans="2:3" x14ac:dyDescent="0.25">
      <c r="B37" t="s">
        <v>531</v>
      </c>
      <c r="C37" t="s">
        <v>534</v>
      </c>
    </row>
    <row r="38" spans="2:3" x14ac:dyDescent="0.25">
      <c r="B38" t="s">
        <v>538</v>
      </c>
      <c r="C38" s="7" t="s">
        <v>544</v>
      </c>
    </row>
    <row r="39" spans="2:3" x14ac:dyDescent="0.25">
      <c r="B39" s="23" t="s">
        <v>677</v>
      </c>
      <c r="C39" s="23"/>
    </row>
    <row r="40" spans="2:3" x14ac:dyDescent="0.25">
      <c r="B40" s="23"/>
      <c r="C40" s="23" t="s">
        <v>685</v>
      </c>
    </row>
    <row r="41" spans="2:3" x14ac:dyDescent="0.25">
      <c r="B41" s="23" t="s">
        <v>696</v>
      </c>
      <c r="C41" s="25" t="s">
        <v>699</v>
      </c>
    </row>
    <row r="42" spans="2:3" x14ac:dyDescent="0.25">
      <c r="B42" s="23" t="s">
        <v>701</v>
      </c>
      <c r="C42" s="25" t="s">
        <v>710</v>
      </c>
    </row>
    <row r="43" spans="2:3" x14ac:dyDescent="0.25">
      <c r="B43" s="23" t="s">
        <v>712</v>
      </c>
      <c r="C43" s="25" t="s">
        <v>715</v>
      </c>
    </row>
    <row r="44" spans="2:3" x14ac:dyDescent="0.25">
      <c r="B44" s="23" t="s">
        <v>719</v>
      </c>
      <c r="C44" s="25" t="s">
        <v>730</v>
      </c>
    </row>
    <row r="45" spans="2:3" x14ac:dyDescent="0.25">
      <c r="B45" s="23" t="s">
        <v>733</v>
      </c>
      <c r="C45" s="25" t="s">
        <v>740</v>
      </c>
    </row>
  </sheetData>
  <mergeCells count="3">
    <mergeCell ref="C1:C2"/>
    <mergeCell ref="B1:B2"/>
    <mergeCell ref="B10:B11"/>
  </mergeCells>
  <phoneticPr fontId="1" type="noConversion"/>
  <pageMargins left="0.7" right="0.7" top="0.75" bottom="0.75"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6F3A1C-8FAA-4218-9E60-5CF4B68B6C43}">
  <dimension ref="A1:I50"/>
  <sheetViews>
    <sheetView workbookViewId="0">
      <selection activeCell="C39" sqref="C39"/>
    </sheetView>
  </sheetViews>
  <sheetFormatPr defaultRowHeight="13.95" x14ac:dyDescent="0.25"/>
  <cols>
    <col min="3" max="3" width="28.5546875" customWidth="1"/>
  </cols>
  <sheetData>
    <row r="1" spans="1:7" x14ac:dyDescent="0.25">
      <c r="D1" s="41" t="s">
        <v>15</v>
      </c>
      <c r="E1" s="41" t="s">
        <v>16</v>
      </c>
    </row>
    <row r="2" spans="1:7" x14ac:dyDescent="0.25">
      <c r="C2" s="3"/>
      <c r="D2" s="41"/>
      <c r="E2" s="41"/>
    </row>
    <row r="3" spans="1:7" x14ac:dyDescent="0.25">
      <c r="B3">
        <v>0</v>
      </c>
      <c r="C3" t="s">
        <v>75</v>
      </c>
      <c r="D3" t="s">
        <v>31</v>
      </c>
      <c r="G3">
        <v>0</v>
      </c>
    </row>
    <row r="4" spans="1:7" x14ac:dyDescent="0.25">
      <c r="A4">
        <v>48</v>
      </c>
      <c r="B4">
        <v>1</v>
      </c>
      <c r="C4" t="s">
        <v>26</v>
      </c>
      <c r="D4" s="2" t="s">
        <v>967</v>
      </c>
    </row>
    <row r="5" spans="1:7" x14ac:dyDescent="0.25">
      <c r="A5">
        <v>29</v>
      </c>
      <c r="B5">
        <v>1</v>
      </c>
      <c r="C5" t="s">
        <v>119</v>
      </c>
      <c r="D5" s="2" t="s">
        <v>612</v>
      </c>
    </row>
    <row r="6" spans="1:7" x14ac:dyDescent="0.25">
      <c r="B6">
        <v>0</v>
      </c>
      <c r="C6" t="s">
        <v>124</v>
      </c>
      <c r="D6" t="s">
        <v>125</v>
      </c>
    </row>
    <row r="7" spans="1:7" x14ac:dyDescent="0.25">
      <c r="B7">
        <v>0</v>
      </c>
      <c r="D7" s="12" t="s">
        <v>142</v>
      </c>
    </row>
    <row r="8" spans="1:7" x14ac:dyDescent="0.25">
      <c r="E8" s="2" t="s">
        <v>166</v>
      </c>
    </row>
    <row r="9" spans="1:7" x14ac:dyDescent="0.25">
      <c r="B9">
        <v>0</v>
      </c>
      <c r="C9" t="s">
        <v>169</v>
      </c>
      <c r="D9" t="s">
        <v>249</v>
      </c>
      <c r="E9" s="2" t="s">
        <v>166</v>
      </c>
      <c r="F9" t="s">
        <v>247</v>
      </c>
    </row>
    <row r="10" spans="1:7" x14ac:dyDescent="0.25">
      <c r="B10">
        <v>0</v>
      </c>
      <c r="D10" t="s">
        <v>182</v>
      </c>
      <c r="E10" t="s">
        <v>183</v>
      </c>
    </row>
    <row r="11" spans="1:7" x14ac:dyDescent="0.25">
      <c r="B11">
        <v>0</v>
      </c>
      <c r="D11" t="s">
        <v>191</v>
      </c>
    </row>
    <row r="12" spans="1:7" x14ac:dyDescent="0.25">
      <c r="E12" s="2" t="s">
        <v>166</v>
      </c>
      <c r="F12" t="s">
        <v>210</v>
      </c>
      <c r="G12" s="2" t="s">
        <v>213</v>
      </c>
    </row>
    <row r="13" spans="1:7" x14ac:dyDescent="0.25">
      <c r="E13" t="s">
        <v>166</v>
      </c>
      <c r="F13" t="s">
        <v>221</v>
      </c>
    </row>
    <row r="14" spans="1:7" x14ac:dyDescent="0.25">
      <c r="B14">
        <v>0</v>
      </c>
      <c r="D14" t="s">
        <v>964</v>
      </c>
      <c r="E14" t="s">
        <v>231</v>
      </c>
    </row>
    <row r="15" spans="1:7" x14ac:dyDescent="0.25">
      <c r="E15" s="2" t="s">
        <v>166</v>
      </c>
      <c r="F15" t="s">
        <v>236</v>
      </c>
      <c r="G15" s="2" t="s">
        <v>239</v>
      </c>
    </row>
    <row r="16" spans="1:7" x14ac:dyDescent="0.25">
      <c r="E16" s="2" t="s">
        <v>166</v>
      </c>
      <c r="F16" t="s">
        <v>253</v>
      </c>
      <c r="G16" s="2" t="s">
        <v>252</v>
      </c>
    </row>
    <row r="17" spans="1:9" x14ac:dyDescent="0.25">
      <c r="B17">
        <v>0</v>
      </c>
      <c r="D17" t="s">
        <v>962</v>
      </c>
      <c r="H17" t="s">
        <v>295</v>
      </c>
    </row>
    <row r="18" spans="1:9" x14ac:dyDescent="0.25">
      <c r="B18">
        <v>0</v>
      </c>
      <c r="D18" t="s">
        <v>329</v>
      </c>
      <c r="G18" s="2" t="s">
        <v>252</v>
      </c>
      <c r="H18" t="s">
        <v>324</v>
      </c>
    </row>
    <row r="19" spans="1:9" x14ac:dyDescent="0.25">
      <c r="D19" t="s">
        <v>963</v>
      </c>
      <c r="H19" t="s">
        <v>295</v>
      </c>
    </row>
    <row r="20" spans="1:9" x14ac:dyDescent="0.25">
      <c r="G20" s="2" t="s">
        <v>339</v>
      </c>
    </row>
    <row r="21" spans="1:9" x14ac:dyDescent="0.25">
      <c r="B21">
        <v>0</v>
      </c>
      <c r="D21" t="s">
        <v>568</v>
      </c>
      <c r="H21" t="s">
        <v>348</v>
      </c>
    </row>
    <row r="22" spans="1:9" x14ac:dyDescent="0.25">
      <c r="B22">
        <v>0</v>
      </c>
      <c r="D22" t="s">
        <v>568</v>
      </c>
    </row>
    <row r="23" spans="1:9" x14ac:dyDescent="0.25">
      <c r="B23">
        <v>0</v>
      </c>
      <c r="D23" t="s">
        <v>370</v>
      </c>
    </row>
    <row r="24" spans="1:9" x14ac:dyDescent="0.25">
      <c r="B24">
        <v>0</v>
      </c>
      <c r="D24" t="s">
        <v>371</v>
      </c>
    </row>
    <row r="25" spans="1:9" x14ac:dyDescent="0.25">
      <c r="B25">
        <v>0</v>
      </c>
      <c r="D25" t="s">
        <v>374</v>
      </c>
    </row>
    <row r="26" spans="1:9" x14ac:dyDescent="0.25">
      <c r="B26">
        <v>0</v>
      </c>
      <c r="D26" t="s">
        <v>384</v>
      </c>
      <c r="G26" t="s">
        <v>379</v>
      </c>
    </row>
    <row r="27" spans="1:9" x14ac:dyDescent="0.25">
      <c r="B27">
        <v>0</v>
      </c>
      <c r="D27" t="s">
        <v>397</v>
      </c>
    </row>
    <row r="28" spans="1:9" x14ac:dyDescent="0.25">
      <c r="B28">
        <v>0</v>
      </c>
      <c r="F28" t="s">
        <v>408</v>
      </c>
      <c r="G28" s="2"/>
      <c r="H28" t="s">
        <v>407</v>
      </c>
      <c r="I28" t="s">
        <v>409</v>
      </c>
    </row>
    <row r="29" spans="1:9" x14ac:dyDescent="0.25">
      <c r="B29">
        <v>0</v>
      </c>
      <c r="C29" t="s">
        <v>419</v>
      </c>
      <c r="G29" s="2" t="s">
        <v>570</v>
      </c>
      <c r="H29" t="s">
        <v>418</v>
      </c>
      <c r="I29" t="s">
        <v>441</v>
      </c>
    </row>
    <row r="30" spans="1:9" x14ac:dyDescent="0.25">
      <c r="F30" t="s">
        <v>439</v>
      </c>
      <c r="G30" s="2" t="s">
        <v>440</v>
      </c>
    </row>
    <row r="31" spans="1:9" x14ac:dyDescent="0.25">
      <c r="A31">
        <v>23</v>
      </c>
      <c r="B31">
        <v>1</v>
      </c>
      <c r="D31" s="45" t="s">
        <v>450</v>
      </c>
      <c r="H31" t="s">
        <v>448</v>
      </c>
      <c r="I31" t="s">
        <v>451</v>
      </c>
    </row>
    <row r="32" spans="1:9" x14ac:dyDescent="0.25">
      <c r="B32">
        <v>0</v>
      </c>
      <c r="F32" s="13" t="s">
        <v>485</v>
      </c>
      <c r="I32" t="s">
        <v>481</v>
      </c>
    </row>
    <row r="33" spans="1:8" x14ac:dyDescent="0.25">
      <c r="A33">
        <v>14</v>
      </c>
      <c r="B33">
        <v>1</v>
      </c>
      <c r="G33" s="2" t="s">
        <v>493</v>
      </c>
      <c r="H33" t="s">
        <v>490</v>
      </c>
    </row>
    <row r="34" spans="1:8" x14ac:dyDescent="0.25">
      <c r="B34">
        <v>0</v>
      </c>
      <c r="D34" t="s">
        <v>499</v>
      </c>
      <c r="G34" t="s">
        <v>498</v>
      </c>
    </row>
    <row r="35" spans="1:8" x14ac:dyDescent="0.25">
      <c r="B35">
        <v>0</v>
      </c>
      <c r="D35" t="s">
        <v>507</v>
      </c>
      <c r="G35" t="s">
        <v>503</v>
      </c>
    </row>
    <row r="36" spans="1:8" x14ac:dyDescent="0.25">
      <c r="B36">
        <v>0</v>
      </c>
      <c r="C36" t="s">
        <v>514</v>
      </c>
      <c r="D36" t="s">
        <v>513</v>
      </c>
      <c r="G36" t="s">
        <v>515</v>
      </c>
    </row>
    <row r="37" spans="1:8" ht="15.15" x14ac:dyDescent="0.35">
      <c r="A37">
        <v>27</v>
      </c>
      <c r="B37">
        <v>1</v>
      </c>
      <c r="D37" s="2" t="s">
        <v>959</v>
      </c>
      <c r="H37" s="8" t="s">
        <v>966</v>
      </c>
    </row>
    <row r="38" spans="1:8" x14ac:dyDescent="0.25">
      <c r="A38">
        <v>37</v>
      </c>
      <c r="B38">
        <v>1</v>
      </c>
      <c r="D38" s="2" t="s">
        <v>960</v>
      </c>
      <c r="G38" t="s">
        <v>540</v>
      </c>
      <c r="H38" t="s">
        <v>545</v>
      </c>
    </row>
    <row r="39" spans="1:8" x14ac:dyDescent="0.25">
      <c r="B39">
        <v>0</v>
      </c>
      <c r="D39" t="s">
        <v>949</v>
      </c>
      <c r="H39" s="23" t="s">
        <v>819</v>
      </c>
    </row>
    <row r="40" spans="1:8" x14ac:dyDescent="0.25">
      <c r="B40">
        <v>0</v>
      </c>
      <c r="D40" t="s">
        <v>950</v>
      </c>
      <c r="H40" t="s">
        <v>829</v>
      </c>
    </row>
    <row r="41" spans="1:8" x14ac:dyDescent="0.25">
      <c r="B41">
        <v>0</v>
      </c>
      <c r="D41" t="s">
        <v>951</v>
      </c>
      <c r="H41" t="s">
        <v>844</v>
      </c>
    </row>
    <row r="42" spans="1:8" x14ac:dyDescent="0.25">
      <c r="B42">
        <v>0</v>
      </c>
      <c r="D42" t="s">
        <v>961</v>
      </c>
      <c r="H42" t="s">
        <v>855</v>
      </c>
    </row>
    <row r="43" spans="1:8" x14ac:dyDescent="0.25">
      <c r="A43">
        <v>46</v>
      </c>
      <c r="B43">
        <v>1</v>
      </c>
      <c r="D43" s="2" t="s">
        <v>952</v>
      </c>
      <c r="H43" s="2" t="s">
        <v>863</v>
      </c>
    </row>
    <row r="44" spans="1:8" x14ac:dyDescent="0.25">
      <c r="B44">
        <v>0</v>
      </c>
      <c r="D44" t="s">
        <v>953</v>
      </c>
      <c r="H44" t="s">
        <v>888</v>
      </c>
    </row>
    <row r="45" spans="1:8" x14ac:dyDescent="0.25">
      <c r="B45">
        <v>0</v>
      </c>
      <c r="D45" t="s">
        <v>954</v>
      </c>
      <c r="H45" t="s">
        <v>896</v>
      </c>
    </row>
    <row r="46" spans="1:8" x14ac:dyDescent="0.25">
      <c r="A46" t="s">
        <v>965</v>
      </c>
      <c r="B46">
        <v>1</v>
      </c>
      <c r="D46" s="2" t="s">
        <v>955</v>
      </c>
      <c r="H46" s="35" t="s">
        <v>905</v>
      </c>
    </row>
    <row r="47" spans="1:8" x14ac:dyDescent="0.25">
      <c r="B47">
        <v>0</v>
      </c>
      <c r="D47" t="s">
        <v>956</v>
      </c>
      <c r="H47" s="35" t="s">
        <v>914</v>
      </c>
    </row>
    <row r="48" spans="1:8" x14ac:dyDescent="0.25">
      <c r="B48">
        <v>0</v>
      </c>
      <c r="D48" t="s">
        <v>957</v>
      </c>
      <c r="H48" s="35" t="s">
        <v>924</v>
      </c>
    </row>
    <row r="49" spans="2:8" ht="14.55" x14ac:dyDescent="0.3">
      <c r="B49">
        <v>0</v>
      </c>
      <c r="D49" t="s">
        <v>958</v>
      </c>
      <c r="H49" s="33" t="s">
        <v>946</v>
      </c>
    </row>
    <row r="50" spans="2:8" ht="14.55" x14ac:dyDescent="0.3">
      <c r="B50">
        <v>0</v>
      </c>
      <c r="D50" t="s">
        <v>958</v>
      </c>
      <c r="H50" s="33" t="s">
        <v>942</v>
      </c>
    </row>
  </sheetData>
  <mergeCells count="2">
    <mergeCell ref="D1:D2"/>
    <mergeCell ref="E1:E2"/>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9C850B-2518-40B2-90DF-53362DEB3427}">
  <dimension ref="C1:O72"/>
  <sheetViews>
    <sheetView topLeftCell="B46" workbookViewId="0">
      <selection activeCell="B64" sqref="A64:XFD64"/>
    </sheetView>
  </sheetViews>
  <sheetFormatPr defaultRowHeight="13.95" x14ac:dyDescent="0.25"/>
  <cols>
    <col min="6" max="6" width="24" customWidth="1"/>
    <col min="10" max="10" width="12.77734375" customWidth="1"/>
  </cols>
  <sheetData>
    <row r="1" spans="3:14" x14ac:dyDescent="0.25">
      <c r="C1" s="3" t="s">
        <v>549</v>
      </c>
      <c r="D1" s="3"/>
      <c r="K1" t="s">
        <v>1</v>
      </c>
      <c r="M1" t="s">
        <v>546</v>
      </c>
    </row>
    <row r="2" spans="3:14" x14ac:dyDescent="0.25">
      <c r="C2" t="s">
        <v>26</v>
      </c>
      <c r="D2">
        <v>2</v>
      </c>
      <c r="F2" t="s">
        <v>551</v>
      </c>
      <c r="H2">
        <v>0</v>
      </c>
      <c r="I2">
        <v>2</v>
      </c>
      <c r="K2">
        <v>46</v>
      </c>
      <c r="L2">
        <f>K2-D2</f>
        <v>44</v>
      </c>
      <c r="M2">
        <v>44</v>
      </c>
      <c r="N2">
        <v>44</v>
      </c>
    </row>
    <row r="3" spans="3:14" x14ac:dyDescent="0.25">
      <c r="C3" t="s">
        <v>552</v>
      </c>
      <c r="D3">
        <v>1</v>
      </c>
      <c r="F3" t="s">
        <v>35</v>
      </c>
      <c r="G3" t="s">
        <v>582</v>
      </c>
      <c r="H3">
        <v>1</v>
      </c>
      <c r="I3">
        <v>1</v>
      </c>
      <c r="J3" t="s">
        <v>583</v>
      </c>
      <c r="K3">
        <v>45</v>
      </c>
      <c r="L3">
        <f t="shared" ref="L3:L63" si="0">K3-D3</f>
        <v>44</v>
      </c>
      <c r="M3">
        <v>44</v>
      </c>
      <c r="N3">
        <v>44</v>
      </c>
    </row>
    <row r="4" spans="3:14" x14ac:dyDescent="0.25">
      <c r="C4" t="s">
        <v>552</v>
      </c>
      <c r="D4" t="s">
        <v>26</v>
      </c>
      <c r="F4" t="s">
        <v>49</v>
      </c>
      <c r="G4" t="s">
        <v>584</v>
      </c>
      <c r="H4">
        <v>1</v>
      </c>
      <c r="I4" t="s">
        <v>26</v>
      </c>
      <c r="J4" t="s">
        <v>591</v>
      </c>
      <c r="K4">
        <v>34</v>
      </c>
      <c r="M4">
        <v>31</v>
      </c>
      <c r="N4">
        <v>31</v>
      </c>
    </row>
    <row r="5" spans="3:14" x14ac:dyDescent="0.25">
      <c r="C5" t="s">
        <v>26</v>
      </c>
      <c r="D5">
        <v>8</v>
      </c>
      <c r="F5" t="s">
        <v>57</v>
      </c>
      <c r="H5">
        <v>0</v>
      </c>
      <c r="I5">
        <v>8</v>
      </c>
      <c r="K5">
        <v>39</v>
      </c>
      <c r="L5">
        <f>K5-D5</f>
        <v>31</v>
      </c>
      <c r="M5">
        <v>19</v>
      </c>
      <c r="N5">
        <v>19</v>
      </c>
    </row>
    <row r="6" spans="3:14" x14ac:dyDescent="0.25">
      <c r="C6" t="s">
        <v>553</v>
      </c>
      <c r="D6" t="s">
        <v>70</v>
      </c>
      <c r="F6" t="s">
        <v>548</v>
      </c>
      <c r="H6">
        <v>0</v>
      </c>
      <c r="I6" t="s">
        <v>70</v>
      </c>
      <c r="K6">
        <v>50</v>
      </c>
      <c r="M6">
        <v>47.5</v>
      </c>
      <c r="N6">
        <v>47</v>
      </c>
    </row>
    <row r="7" spans="3:14" x14ac:dyDescent="0.25">
      <c r="C7" t="s">
        <v>552</v>
      </c>
      <c r="D7" t="s">
        <v>70</v>
      </c>
      <c r="F7" t="s">
        <v>81</v>
      </c>
      <c r="G7" t="s">
        <v>585</v>
      </c>
      <c r="H7">
        <v>1</v>
      </c>
      <c r="I7" t="s">
        <v>70</v>
      </c>
      <c r="J7" t="s">
        <v>583</v>
      </c>
      <c r="K7">
        <v>31</v>
      </c>
      <c r="M7">
        <v>28.5</v>
      </c>
      <c r="N7">
        <v>28</v>
      </c>
    </row>
    <row r="8" spans="3:14" x14ac:dyDescent="0.25">
      <c r="C8" t="s">
        <v>552</v>
      </c>
      <c r="D8" t="s">
        <v>70</v>
      </c>
      <c r="F8" t="s">
        <v>89</v>
      </c>
      <c r="G8" t="s">
        <v>586</v>
      </c>
      <c r="H8">
        <v>1</v>
      </c>
      <c r="I8" t="s">
        <v>70</v>
      </c>
      <c r="J8" t="s">
        <v>586</v>
      </c>
      <c r="K8">
        <v>30</v>
      </c>
      <c r="M8">
        <v>34</v>
      </c>
      <c r="N8">
        <v>34</v>
      </c>
    </row>
    <row r="9" spans="3:14" x14ac:dyDescent="0.25">
      <c r="C9" t="s">
        <v>26</v>
      </c>
      <c r="D9">
        <v>17</v>
      </c>
      <c r="F9" t="s">
        <v>510</v>
      </c>
      <c r="H9">
        <v>0</v>
      </c>
      <c r="I9">
        <v>17</v>
      </c>
      <c r="K9">
        <v>36</v>
      </c>
      <c r="L9">
        <f t="shared" si="0"/>
        <v>19</v>
      </c>
      <c r="M9">
        <v>35</v>
      </c>
      <c r="N9">
        <v>35</v>
      </c>
    </row>
    <row r="10" spans="3:14" x14ac:dyDescent="0.25">
      <c r="C10" t="s">
        <v>552</v>
      </c>
      <c r="D10">
        <v>0.5</v>
      </c>
      <c r="F10" t="s">
        <v>103</v>
      </c>
      <c r="G10" t="s">
        <v>584</v>
      </c>
      <c r="H10">
        <v>1</v>
      </c>
      <c r="I10">
        <v>0.5</v>
      </c>
      <c r="J10" t="s">
        <v>591</v>
      </c>
      <c r="K10">
        <v>48</v>
      </c>
      <c r="L10">
        <f t="shared" si="0"/>
        <v>47.5</v>
      </c>
      <c r="M10">
        <v>50.916666666666664</v>
      </c>
      <c r="N10">
        <v>50</v>
      </c>
    </row>
    <row r="11" spans="3:14" x14ac:dyDescent="0.25">
      <c r="C11" t="s">
        <v>26</v>
      </c>
      <c r="D11">
        <v>0.5</v>
      </c>
      <c r="F11" t="s">
        <v>114</v>
      </c>
      <c r="H11">
        <v>0</v>
      </c>
      <c r="I11">
        <v>0.5</v>
      </c>
      <c r="K11">
        <v>29</v>
      </c>
      <c r="L11">
        <f t="shared" si="0"/>
        <v>28.5</v>
      </c>
      <c r="M11">
        <v>24</v>
      </c>
      <c r="N11">
        <v>24</v>
      </c>
    </row>
    <row r="12" spans="3:14" x14ac:dyDescent="0.25">
      <c r="C12" t="s">
        <v>26</v>
      </c>
      <c r="D12">
        <v>2</v>
      </c>
      <c r="F12" t="s">
        <v>121</v>
      </c>
      <c r="H12">
        <v>0</v>
      </c>
      <c r="I12">
        <v>2</v>
      </c>
      <c r="K12">
        <v>36</v>
      </c>
      <c r="L12">
        <f t="shared" si="0"/>
        <v>34</v>
      </c>
      <c r="M12">
        <v>35.833333333333336</v>
      </c>
      <c r="N12">
        <v>35</v>
      </c>
    </row>
    <row r="13" spans="3:14" x14ac:dyDescent="0.25">
      <c r="C13" t="s">
        <v>552</v>
      </c>
      <c r="D13">
        <v>4</v>
      </c>
      <c r="F13" t="s">
        <v>130</v>
      </c>
      <c r="G13" t="s">
        <v>587</v>
      </c>
      <c r="H13">
        <v>1</v>
      </c>
      <c r="I13">
        <v>4</v>
      </c>
      <c r="J13" t="s">
        <v>583</v>
      </c>
      <c r="K13">
        <v>39</v>
      </c>
      <c r="L13">
        <f t="shared" si="0"/>
        <v>35</v>
      </c>
      <c r="M13">
        <v>24</v>
      </c>
      <c r="N13">
        <v>24</v>
      </c>
    </row>
    <row r="14" spans="3:14" x14ac:dyDescent="0.25">
      <c r="C14" t="s">
        <v>552</v>
      </c>
      <c r="D14">
        <f>1/12</f>
        <v>8.3333333333333329E-2</v>
      </c>
      <c r="F14" t="s">
        <v>137</v>
      </c>
      <c r="G14" t="s">
        <v>588</v>
      </c>
      <c r="H14">
        <v>1</v>
      </c>
      <c r="I14">
        <f>1/12</f>
        <v>8.3333333333333329E-2</v>
      </c>
      <c r="J14" t="s">
        <v>592</v>
      </c>
      <c r="K14">
        <v>51</v>
      </c>
      <c r="L14">
        <f t="shared" si="0"/>
        <v>50.916666666666664</v>
      </c>
      <c r="M14">
        <v>39.5</v>
      </c>
      <c r="N14">
        <v>39</v>
      </c>
    </row>
    <row r="15" spans="3:14" x14ac:dyDescent="0.25">
      <c r="C15" t="s">
        <v>26</v>
      </c>
      <c r="D15">
        <v>10</v>
      </c>
      <c r="F15" t="s">
        <v>554</v>
      </c>
      <c r="H15">
        <v>0</v>
      </c>
      <c r="I15">
        <v>10</v>
      </c>
      <c r="K15">
        <v>34</v>
      </c>
      <c r="L15">
        <f t="shared" si="0"/>
        <v>24</v>
      </c>
      <c r="M15">
        <v>45</v>
      </c>
      <c r="N15">
        <v>45</v>
      </c>
    </row>
    <row r="16" spans="3:14" x14ac:dyDescent="0.25">
      <c r="C16" t="s">
        <v>26</v>
      </c>
      <c r="D16">
        <f>2/12</f>
        <v>0.16666666666666666</v>
      </c>
      <c r="F16" t="s">
        <v>157</v>
      </c>
      <c r="H16">
        <v>0</v>
      </c>
      <c r="I16">
        <f>2/12</f>
        <v>0.16666666666666666</v>
      </c>
      <c r="K16">
        <v>36</v>
      </c>
      <c r="L16">
        <f t="shared" si="0"/>
        <v>35.833333333333336</v>
      </c>
      <c r="M16">
        <v>37</v>
      </c>
      <c r="N16">
        <v>37</v>
      </c>
    </row>
    <row r="17" spans="3:14" x14ac:dyDescent="0.25">
      <c r="C17" t="s">
        <v>26</v>
      </c>
      <c r="D17">
        <v>1</v>
      </c>
      <c r="F17" t="s">
        <v>167</v>
      </c>
      <c r="H17">
        <v>0</v>
      </c>
      <c r="I17">
        <v>1</v>
      </c>
      <c r="K17">
        <v>25</v>
      </c>
      <c r="L17">
        <f t="shared" si="0"/>
        <v>24</v>
      </c>
      <c r="M17">
        <v>43.972222222222221</v>
      </c>
      <c r="N17">
        <v>43</v>
      </c>
    </row>
    <row r="18" spans="3:14" x14ac:dyDescent="0.25">
      <c r="C18" t="s">
        <v>26</v>
      </c>
      <c r="D18">
        <v>0.5</v>
      </c>
      <c r="F18" t="s">
        <v>172</v>
      </c>
      <c r="H18">
        <v>0</v>
      </c>
      <c r="I18">
        <v>0.5</v>
      </c>
      <c r="K18">
        <v>40</v>
      </c>
      <c r="L18">
        <f t="shared" si="0"/>
        <v>39.5</v>
      </c>
      <c r="M18">
        <v>37</v>
      </c>
      <c r="N18">
        <v>37</v>
      </c>
    </row>
    <row r="19" spans="3:14" x14ac:dyDescent="0.25">
      <c r="C19" t="s">
        <v>26</v>
      </c>
      <c r="D19">
        <v>3</v>
      </c>
      <c r="F19" t="s">
        <v>187</v>
      </c>
      <c r="H19">
        <v>0</v>
      </c>
      <c r="I19">
        <v>3</v>
      </c>
      <c r="K19">
        <v>48</v>
      </c>
      <c r="L19">
        <f t="shared" si="0"/>
        <v>45</v>
      </c>
      <c r="M19">
        <v>36.916666666666664</v>
      </c>
      <c r="N19">
        <v>36</v>
      </c>
    </row>
    <row r="20" spans="3:14" x14ac:dyDescent="0.25">
      <c r="C20" t="s">
        <v>26</v>
      </c>
      <c r="D20">
        <v>4</v>
      </c>
      <c r="F20" t="s">
        <v>193</v>
      </c>
      <c r="H20">
        <v>0</v>
      </c>
      <c r="I20">
        <v>4</v>
      </c>
      <c r="K20">
        <v>41</v>
      </c>
      <c r="L20">
        <f t="shared" si="0"/>
        <v>37</v>
      </c>
      <c r="M20">
        <v>24</v>
      </c>
      <c r="N20">
        <v>24</v>
      </c>
    </row>
    <row r="21" spans="3:14" x14ac:dyDescent="0.25">
      <c r="C21" t="s">
        <v>26</v>
      </c>
      <c r="D21">
        <f>10/30/12</f>
        <v>2.7777777777777776E-2</v>
      </c>
      <c r="F21" t="s">
        <v>199</v>
      </c>
      <c r="H21">
        <v>0</v>
      </c>
      <c r="I21">
        <f>10/30/12</f>
        <v>2.7777777777777776E-2</v>
      </c>
      <c r="K21">
        <v>44</v>
      </c>
      <c r="L21">
        <f t="shared" si="0"/>
        <v>43.972222222222221</v>
      </c>
      <c r="M21">
        <v>44</v>
      </c>
      <c r="N21">
        <v>44</v>
      </c>
    </row>
    <row r="22" spans="3:14" x14ac:dyDescent="0.25">
      <c r="C22" t="s">
        <v>26</v>
      </c>
      <c r="D22">
        <v>5</v>
      </c>
      <c r="F22" t="s">
        <v>564</v>
      </c>
      <c r="H22">
        <v>0</v>
      </c>
      <c r="I22">
        <v>5</v>
      </c>
      <c r="K22">
        <v>42</v>
      </c>
      <c r="L22">
        <f t="shared" si="0"/>
        <v>37</v>
      </c>
      <c r="M22">
        <v>39</v>
      </c>
      <c r="N22">
        <v>39</v>
      </c>
    </row>
    <row r="23" spans="3:14" x14ac:dyDescent="0.25">
      <c r="C23" t="s">
        <v>26</v>
      </c>
      <c r="D23">
        <f>1/12</f>
        <v>8.3333333333333329E-2</v>
      </c>
      <c r="F23" t="s">
        <v>214</v>
      </c>
      <c r="H23">
        <v>0</v>
      </c>
      <c r="I23">
        <f>1/12</f>
        <v>8.3333333333333329E-2</v>
      </c>
      <c r="K23">
        <v>37</v>
      </c>
      <c r="L23">
        <f t="shared" si="0"/>
        <v>36.916666666666664</v>
      </c>
      <c r="M23">
        <v>41</v>
      </c>
      <c r="N23">
        <v>41</v>
      </c>
    </row>
    <row r="24" spans="3:14" x14ac:dyDescent="0.25">
      <c r="C24" t="s">
        <v>26</v>
      </c>
      <c r="D24">
        <v>3</v>
      </c>
      <c r="F24" t="s">
        <v>219</v>
      </c>
      <c r="H24">
        <v>0</v>
      </c>
      <c r="I24">
        <v>3</v>
      </c>
      <c r="K24">
        <v>27</v>
      </c>
      <c r="L24">
        <f t="shared" si="0"/>
        <v>24</v>
      </c>
      <c r="M24">
        <v>29</v>
      </c>
      <c r="N24">
        <v>29</v>
      </c>
    </row>
    <row r="25" spans="3:14" x14ac:dyDescent="0.25">
      <c r="C25" t="s">
        <v>26</v>
      </c>
      <c r="D25">
        <v>5</v>
      </c>
      <c r="F25" t="s">
        <v>224</v>
      </c>
      <c r="H25">
        <v>0</v>
      </c>
      <c r="I25">
        <v>5</v>
      </c>
      <c r="K25">
        <v>49</v>
      </c>
      <c r="L25">
        <f t="shared" si="0"/>
        <v>44</v>
      </c>
      <c r="M25">
        <v>47.5</v>
      </c>
      <c r="N25">
        <v>47</v>
      </c>
    </row>
    <row r="26" spans="3:14" x14ac:dyDescent="0.25">
      <c r="C26" t="s">
        <v>26</v>
      </c>
      <c r="D26">
        <v>4</v>
      </c>
      <c r="F26" t="s">
        <v>234</v>
      </c>
      <c r="H26">
        <v>0</v>
      </c>
      <c r="I26">
        <v>4</v>
      </c>
      <c r="K26">
        <v>43</v>
      </c>
      <c r="L26">
        <f t="shared" si="0"/>
        <v>39</v>
      </c>
      <c r="M26">
        <v>28</v>
      </c>
      <c r="N26">
        <v>28</v>
      </c>
    </row>
    <row r="27" spans="3:14" x14ac:dyDescent="0.25">
      <c r="C27" t="s">
        <v>26</v>
      </c>
      <c r="D27">
        <v>6</v>
      </c>
      <c r="F27" t="s">
        <v>242</v>
      </c>
      <c r="H27">
        <v>0</v>
      </c>
      <c r="I27">
        <v>6</v>
      </c>
      <c r="K27">
        <v>47</v>
      </c>
      <c r="L27">
        <f t="shared" si="0"/>
        <v>41</v>
      </c>
      <c r="M27">
        <v>27.991666666666667</v>
      </c>
      <c r="N27">
        <v>27</v>
      </c>
    </row>
    <row r="28" spans="3:14" x14ac:dyDescent="0.25">
      <c r="C28" t="s">
        <v>26</v>
      </c>
      <c r="D28" t="s">
        <v>70</v>
      </c>
      <c r="F28" s="10" t="s">
        <v>248</v>
      </c>
      <c r="G28" s="10"/>
      <c r="H28">
        <v>0</v>
      </c>
      <c r="I28" t="s">
        <v>70</v>
      </c>
      <c r="K28">
        <v>40</v>
      </c>
      <c r="M28">
        <v>34</v>
      </c>
      <c r="N28">
        <v>34</v>
      </c>
    </row>
    <row r="29" spans="3:14" x14ac:dyDescent="0.25">
      <c r="C29" t="s">
        <v>26</v>
      </c>
      <c r="D29" t="s">
        <v>70</v>
      </c>
      <c r="F29" t="s">
        <v>251</v>
      </c>
      <c r="H29">
        <v>0</v>
      </c>
      <c r="I29" t="s">
        <v>70</v>
      </c>
      <c r="K29">
        <v>33</v>
      </c>
      <c r="M29">
        <v>28.5</v>
      </c>
      <c r="N29">
        <v>28</v>
      </c>
    </row>
    <row r="30" spans="3:14" x14ac:dyDescent="0.25">
      <c r="C30" t="s">
        <v>26</v>
      </c>
      <c r="D30">
        <v>5</v>
      </c>
      <c r="F30" t="s">
        <v>259</v>
      </c>
      <c r="H30">
        <v>0</v>
      </c>
      <c r="I30">
        <v>5</v>
      </c>
      <c r="K30">
        <v>34</v>
      </c>
      <c r="L30">
        <f t="shared" si="0"/>
        <v>29</v>
      </c>
      <c r="M30">
        <v>17</v>
      </c>
      <c r="N30">
        <v>17</v>
      </c>
    </row>
    <row r="31" spans="3:14" x14ac:dyDescent="0.25">
      <c r="C31" t="s">
        <v>552</v>
      </c>
      <c r="D31">
        <v>0.5</v>
      </c>
      <c r="F31" t="s">
        <v>477</v>
      </c>
      <c r="G31" t="s">
        <v>589</v>
      </c>
      <c r="H31">
        <v>1</v>
      </c>
      <c r="I31">
        <v>0.5</v>
      </c>
      <c r="J31" t="s">
        <v>589</v>
      </c>
      <c r="K31">
        <v>48</v>
      </c>
      <c r="L31">
        <f t="shared" si="0"/>
        <v>47.5</v>
      </c>
      <c r="M31">
        <v>38</v>
      </c>
      <c r="N31">
        <v>38</v>
      </c>
    </row>
    <row r="32" spans="3:14" x14ac:dyDescent="0.25">
      <c r="C32" t="s">
        <v>552</v>
      </c>
      <c r="D32">
        <v>7</v>
      </c>
      <c r="F32" t="s">
        <v>272</v>
      </c>
      <c r="G32" t="s">
        <v>590</v>
      </c>
      <c r="H32">
        <v>1</v>
      </c>
      <c r="I32">
        <v>7</v>
      </c>
      <c r="J32" t="s">
        <v>591</v>
      </c>
      <c r="K32">
        <v>35</v>
      </c>
      <c r="L32">
        <f t="shared" si="0"/>
        <v>28</v>
      </c>
      <c r="M32">
        <v>31.75</v>
      </c>
      <c r="N32">
        <v>31</v>
      </c>
    </row>
    <row r="33" spans="3:14" x14ac:dyDescent="0.25">
      <c r="C33" t="s">
        <v>26</v>
      </c>
      <c r="D33">
        <f>3/30/12</f>
        <v>8.3333333333333332E-3</v>
      </c>
      <c r="F33" t="s">
        <v>279</v>
      </c>
      <c r="H33">
        <v>0</v>
      </c>
      <c r="I33">
        <f>3/30/12</f>
        <v>8.3333333333333332E-3</v>
      </c>
      <c r="K33">
        <v>28</v>
      </c>
      <c r="L33">
        <f t="shared" si="0"/>
        <v>27.991666666666667</v>
      </c>
      <c r="M33">
        <v>31</v>
      </c>
      <c r="N33">
        <v>31</v>
      </c>
    </row>
    <row r="34" spans="3:14" x14ac:dyDescent="0.25">
      <c r="C34" t="s">
        <v>26</v>
      </c>
      <c r="D34">
        <v>1</v>
      </c>
      <c r="F34" t="s">
        <v>287</v>
      </c>
      <c r="H34">
        <v>0</v>
      </c>
      <c r="I34">
        <v>1</v>
      </c>
      <c r="K34">
        <v>35</v>
      </c>
      <c r="L34">
        <f t="shared" si="0"/>
        <v>34</v>
      </c>
      <c r="M34">
        <v>41</v>
      </c>
      <c r="N34">
        <v>41</v>
      </c>
    </row>
    <row r="35" spans="3:14" x14ac:dyDescent="0.25">
      <c r="C35" t="s">
        <v>26</v>
      </c>
      <c r="D35">
        <v>0.5</v>
      </c>
      <c r="F35" t="s">
        <v>298</v>
      </c>
      <c r="H35">
        <v>0</v>
      </c>
      <c r="I35">
        <v>0.5</v>
      </c>
      <c r="K35">
        <v>29</v>
      </c>
      <c r="L35">
        <f t="shared" si="0"/>
        <v>28.5</v>
      </c>
      <c r="M35">
        <v>48</v>
      </c>
      <c r="N35">
        <v>48</v>
      </c>
    </row>
    <row r="36" spans="3:14" x14ac:dyDescent="0.25">
      <c r="C36" t="s">
        <v>26</v>
      </c>
      <c r="D36">
        <v>5</v>
      </c>
      <c r="F36" t="s">
        <v>306</v>
      </c>
      <c r="H36">
        <v>0</v>
      </c>
      <c r="I36">
        <v>5</v>
      </c>
      <c r="K36">
        <v>22</v>
      </c>
      <c r="L36">
        <f t="shared" si="0"/>
        <v>17</v>
      </c>
      <c r="M36">
        <v>29</v>
      </c>
      <c r="N36">
        <v>29</v>
      </c>
    </row>
    <row r="37" spans="3:14" x14ac:dyDescent="0.25">
      <c r="C37" t="s">
        <v>26</v>
      </c>
      <c r="D37">
        <v>2</v>
      </c>
      <c r="F37" t="s">
        <v>312</v>
      </c>
      <c r="H37">
        <v>0</v>
      </c>
      <c r="I37">
        <v>2</v>
      </c>
      <c r="K37">
        <v>40</v>
      </c>
      <c r="L37">
        <f t="shared" si="0"/>
        <v>38</v>
      </c>
      <c r="M37">
        <v>44.5</v>
      </c>
      <c r="N37">
        <v>44</v>
      </c>
    </row>
    <row r="38" spans="3:14" x14ac:dyDescent="0.25">
      <c r="C38" t="s">
        <v>552</v>
      </c>
      <c r="D38">
        <f>3/12</f>
        <v>0.25</v>
      </c>
      <c r="F38" t="s">
        <v>322</v>
      </c>
      <c r="G38" t="s">
        <v>593</v>
      </c>
      <c r="H38">
        <v>1</v>
      </c>
      <c r="I38">
        <f>3/12</f>
        <v>0.25</v>
      </c>
      <c r="J38" t="s">
        <v>594</v>
      </c>
      <c r="K38">
        <v>32</v>
      </c>
      <c r="L38">
        <f t="shared" si="0"/>
        <v>31.75</v>
      </c>
      <c r="M38">
        <v>33</v>
      </c>
      <c r="N38">
        <v>33</v>
      </c>
    </row>
    <row r="39" spans="3:14" x14ac:dyDescent="0.25">
      <c r="C39" t="s">
        <v>26</v>
      </c>
      <c r="D39">
        <v>4</v>
      </c>
      <c r="F39" t="s">
        <v>331</v>
      </c>
      <c r="H39">
        <v>0</v>
      </c>
      <c r="I39">
        <v>4</v>
      </c>
      <c r="K39">
        <v>35</v>
      </c>
      <c r="L39">
        <f t="shared" si="0"/>
        <v>31</v>
      </c>
      <c r="M39">
        <v>30</v>
      </c>
      <c r="N39">
        <v>30</v>
      </c>
    </row>
    <row r="40" spans="3:14" x14ac:dyDescent="0.25">
      <c r="C40" t="s">
        <v>26</v>
      </c>
      <c r="D40" t="s">
        <v>556</v>
      </c>
      <c r="F40" t="s">
        <v>340</v>
      </c>
      <c r="H40">
        <v>0</v>
      </c>
      <c r="I40" t="s">
        <v>556</v>
      </c>
      <c r="K40">
        <v>44</v>
      </c>
      <c r="M40">
        <v>26</v>
      </c>
      <c r="N40">
        <v>26</v>
      </c>
    </row>
    <row r="41" spans="3:14" x14ac:dyDescent="0.25">
      <c r="C41" t="s">
        <v>26</v>
      </c>
      <c r="D41" t="s">
        <v>26</v>
      </c>
      <c r="F41" t="s">
        <v>345</v>
      </c>
      <c r="H41">
        <v>0</v>
      </c>
      <c r="I41" t="s">
        <v>26</v>
      </c>
      <c r="K41">
        <v>43</v>
      </c>
      <c r="M41">
        <v>43.583333333333336</v>
      </c>
      <c r="N41">
        <v>43</v>
      </c>
    </row>
    <row r="42" spans="3:14" x14ac:dyDescent="0.25">
      <c r="C42" t="s">
        <v>26</v>
      </c>
      <c r="D42">
        <v>5</v>
      </c>
      <c r="F42" t="s">
        <v>349</v>
      </c>
      <c r="H42">
        <v>0</v>
      </c>
      <c r="I42">
        <v>5</v>
      </c>
      <c r="K42">
        <v>46</v>
      </c>
      <c r="L42">
        <f t="shared" si="0"/>
        <v>41</v>
      </c>
      <c r="M42">
        <v>37</v>
      </c>
      <c r="N42">
        <v>37</v>
      </c>
    </row>
    <row r="43" spans="3:14" x14ac:dyDescent="0.25">
      <c r="C43" t="s">
        <v>552</v>
      </c>
      <c r="D43">
        <v>2</v>
      </c>
      <c r="F43" t="s">
        <v>351</v>
      </c>
      <c r="G43" t="s">
        <v>595</v>
      </c>
      <c r="H43">
        <v>1</v>
      </c>
      <c r="I43">
        <v>2</v>
      </c>
      <c r="J43" t="s">
        <v>596</v>
      </c>
      <c r="K43">
        <v>50</v>
      </c>
      <c r="L43">
        <f t="shared" si="0"/>
        <v>48</v>
      </c>
      <c r="M43">
        <v>24.25</v>
      </c>
      <c r="N43">
        <v>24</v>
      </c>
    </row>
    <row r="44" spans="3:14" x14ac:dyDescent="0.25">
      <c r="C44" t="s">
        <v>26</v>
      </c>
      <c r="D44">
        <v>10</v>
      </c>
      <c r="F44" t="s">
        <v>361</v>
      </c>
      <c r="H44">
        <v>0</v>
      </c>
      <c r="I44">
        <v>10</v>
      </c>
      <c r="K44">
        <v>39</v>
      </c>
      <c r="L44">
        <f t="shared" si="0"/>
        <v>29</v>
      </c>
      <c r="M44">
        <v>44.916666666666664</v>
      </c>
      <c r="N44">
        <v>44</v>
      </c>
    </row>
    <row r="45" spans="3:14" x14ac:dyDescent="0.25">
      <c r="C45" t="s">
        <v>26</v>
      </c>
      <c r="D45">
        <v>0.5</v>
      </c>
      <c r="F45" t="s">
        <v>366</v>
      </c>
      <c r="H45">
        <v>0</v>
      </c>
      <c r="I45">
        <v>0.5</v>
      </c>
      <c r="K45">
        <v>45</v>
      </c>
      <c r="L45">
        <f t="shared" si="0"/>
        <v>44.5</v>
      </c>
      <c r="M45">
        <v>51</v>
      </c>
      <c r="N45">
        <v>51</v>
      </c>
    </row>
    <row r="46" spans="3:14" x14ac:dyDescent="0.25">
      <c r="C46" t="s">
        <v>26</v>
      </c>
      <c r="D46">
        <v>1</v>
      </c>
      <c r="F46" t="s">
        <v>372</v>
      </c>
      <c r="H46">
        <v>0</v>
      </c>
      <c r="I46">
        <v>1</v>
      </c>
      <c r="K46">
        <v>34</v>
      </c>
      <c r="L46">
        <f t="shared" si="0"/>
        <v>33</v>
      </c>
      <c r="M46">
        <v>13.9444444444444</v>
      </c>
      <c r="N46">
        <v>13</v>
      </c>
    </row>
    <row r="47" spans="3:14" x14ac:dyDescent="0.25">
      <c r="D47" t="s">
        <v>26</v>
      </c>
      <c r="H47">
        <v>0</v>
      </c>
      <c r="I47" t="s">
        <v>26</v>
      </c>
      <c r="K47">
        <v>41</v>
      </c>
      <c r="M47">
        <v>29</v>
      </c>
      <c r="N47">
        <v>29</v>
      </c>
    </row>
    <row r="48" spans="3:14" x14ac:dyDescent="0.25">
      <c r="C48" t="s">
        <v>552</v>
      </c>
      <c r="D48">
        <v>1</v>
      </c>
      <c r="F48" t="s">
        <v>378</v>
      </c>
      <c r="G48" t="s">
        <v>597</v>
      </c>
      <c r="H48">
        <v>1</v>
      </c>
      <c r="I48">
        <v>1</v>
      </c>
      <c r="J48" t="s">
        <v>591</v>
      </c>
      <c r="K48">
        <v>31</v>
      </c>
      <c r="L48">
        <f t="shared" si="0"/>
        <v>30</v>
      </c>
      <c r="M48">
        <v>31</v>
      </c>
      <c r="N48">
        <v>31</v>
      </c>
    </row>
    <row r="49" spans="3:15" x14ac:dyDescent="0.25">
      <c r="C49" t="s">
        <v>552</v>
      </c>
      <c r="D49" t="s">
        <v>555</v>
      </c>
      <c r="F49" t="s">
        <v>387</v>
      </c>
      <c r="H49">
        <v>1</v>
      </c>
      <c r="I49" t="s">
        <v>555</v>
      </c>
      <c r="J49" t="s">
        <v>591</v>
      </c>
      <c r="K49">
        <v>37</v>
      </c>
      <c r="M49">
        <v>62.854166666666664</v>
      </c>
      <c r="N49">
        <v>62</v>
      </c>
    </row>
    <row r="50" spans="3:15" x14ac:dyDescent="0.25">
      <c r="C50" t="s">
        <v>26</v>
      </c>
      <c r="D50">
        <v>13</v>
      </c>
      <c r="F50" t="s">
        <v>401</v>
      </c>
      <c r="H50">
        <v>0</v>
      </c>
      <c r="I50">
        <v>13</v>
      </c>
      <c r="K50">
        <v>39</v>
      </c>
      <c r="L50">
        <f t="shared" si="0"/>
        <v>26</v>
      </c>
      <c r="M50">
        <v>17</v>
      </c>
      <c r="N50">
        <v>17</v>
      </c>
    </row>
    <row r="51" spans="3:15" x14ac:dyDescent="0.25">
      <c r="C51" t="s">
        <v>26</v>
      </c>
      <c r="D51">
        <f>5/12</f>
        <v>0.41666666666666669</v>
      </c>
      <c r="F51" t="s">
        <v>410</v>
      </c>
      <c r="H51">
        <v>0</v>
      </c>
      <c r="I51">
        <f>5/12</f>
        <v>0.41666666666666669</v>
      </c>
      <c r="K51">
        <v>44</v>
      </c>
      <c r="L51">
        <f t="shared" si="0"/>
        <v>43.583333333333336</v>
      </c>
      <c r="M51">
        <v>36.75</v>
      </c>
      <c r="N51">
        <v>36</v>
      </c>
    </row>
    <row r="52" spans="3:15" x14ac:dyDescent="0.25">
      <c r="C52" t="s">
        <v>26</v>
      </c>
      <c r="D52">
        <v>20</v>
      </c>
      <c r="F52" t="s">
        <v>414</v>
      </c>
      <c r="H52">
        <v>0</v>
      </c>
      <c r="I52">
        <v>20</v>
      </c>
      <c r="K52">
        <v>57</v>
      </c>
      <c r="L52">
        <f t="shared" si="0"/>
        <v>37</v>
      </c>
      <c r="M52">
        <v>45</v>
      </c>
      <c r="N52">
        <v>45</v>
      </c>
    </row>
    <row r="53" spans="3:15" x14ac:dyDescent="0.25">
      <c r="C53" s="9" t="s">
        <v>552</v>
      </c>
      <c r="D53" t="s">
        <v>36</v>
      </c>
      <c r="F53" t="s">
        <v>424</v>
      </c>
      <c r="H53">
        <v>0</v>
      </c>
      <c r="I53" t="s">
        <v>36</v>
      </c>
      <c r="K53">
        <v>23</v>
      </c>
      <c r="M53">
        <v>30</v>
      </c>
      <c r="N53">
        <v>30</v>
      </c>
    </row>
    <row r="54" spans="3:15" x14ac:dyDescent="0.25">
      <c r="C54" t="s">
        <v>26</v>
      </c>
      <c r="D54">
        <f>9/12</f>
        <v>0.75</v>
      </c>
      <c r="F54" t="s">
        <v>433</v>
      </c>
      <c r="H54">
        <v>0</v>
      </c>
      <c r="I54">
        <f>9/12</f>
        <v>0.75</v>
      </c>
      <c r="K54">
        <v>25</v>
      </c>
      <c r="L54">
        <f t="shared" si="0"/>
        <v>24.25</v>
      </c>
      <c r="M54">
        <v>32</v>
      </c>
      <c r="N54">
        <v>32</v>
      </c>
    </row>
    <row r="55" spans="3:15" ht="15.15" x14ac:dyDescent="0.35">
      <c r="C55" t="s">
        <v>552</v>
      </c>
      <c r="D55">
        <f>1/12</f>
        <v>8.3333333333333329E-2</v>
      </c>
      <c r="F55" s="5" t="s">
        <v>444</v>
      </c>
      <c r="G55" s="5"/>
      <c r="H55">
        <v>1</v>
      </c>
      <c r="I55">
        <f>1/12</f>
        <v>8.3333333333333329E-2</v>
      </c>
      <c r="J55" t="s">
        <v>583</v>
      </c>
      <c r="K55">
        <v>45</v>
      </c>
      <c r="L55">
        <f t="shared" si="0"/>
        <v>44.916666666666664</v>
      </c>
    </row>
    <row r="56" spans="3:15" x14ac:dyDescent="0.25">
      <c r="C56" t="s">
        <v>26</v>
      </c>
      <c r="D56">
        <v>3</v>
      </c>
      <c r="F56" t="s">
        <v>456</v>
      </c>
      <c r="H56">
        <v>0</v>
      </c>
      <c r="I56">
        <v>3</v>
      </c>
      <c r="K56">
        <v>54</v>
      </c>
      <c r="L56">
        <f t="shared" si="0"/>
        <v>51</v>
      </c>
    </row>
    <row r="57" spans="3:15" x14ac:dyDescent="0.25">
      <c r="C57" t="s">
        <v>552</v>
      </c>
      <c r="D57">
        <f>20/30/12</f>
        <v>5.5555555555555552E-2</v>
      </c>
      <c r="F57" t="s">
        <v>466</v>
      </c>
      <c r="H57">
        <v>1</v>
      </c>
      <c r="I57">
        <f>20/30/12</f>
        <v>5.5555555555555552E-2</v>
      </c>
      <c r="J57" t="s">
        <v>583</v>
      </c>
      <c r="K57">
        <v>14</v>
      </c>
      <c r="L57">
        <f t="shared" si="0"/>
        <v>13.944444444444445</v>
      </c>
    </row>
    <row r="58" spans="3:15" x14ac:dyDescent="0.25">
      <c r="C58" t="s">
        <v>26</v>
      </c>
      <c r="D58">
        <v>4</v>
      </c>
      <c r="F58" t="s">
        <v>478</v>
      </c>
      <c r="H58">
        <v>1</v>
      </c>
      <c r="I58">
        <v>4</v>
      </c>
      <c r="J58" t="s">
        <v>583</v>
      </c>
      <c r="K58">
        <v>33</v>
      </c>
      <c r="L58">
        <f t="shared" si="0"/>
        <v>29</v>
      </c>
    </row>
    <row r="59" spans="3:15" x14ac:dyDescent="0.25">
      <c r="C59" t="s">
        <v>552</v>
      </c>
      <c r="D59">
        <v>3</v>
      </c>
      <c r="F59" t="s">
        <v>487</v>
      </c>
      <c r="H59">
        <v>1</v>
      </c>
      <c r="I59">
        <v>3</v>
      </c>
      <c r="J59" t="s">
        <v>591</v>
      </c>
      <c r="K59">
        <v>34</v>
      </c>
      <c r="L59">
        <f t="shared" si="0"/>
        <v>31</v>
      </c>
    </row>
    <row r="60" spans="3:15" x14ac:dyDescent="0.25">
      <c r="C60" t="s">
        <v>552</v>
      </c>
      <c r="D60" t="s">
        <v>70</v>
      </c>
      <c r="F60" t="s">
        <v>494</v>
      </c>
      <c r="H60">
        <v>0</v>
      </c>
      <c r="I60" t="s">
        <v>70</v>
      </c>
      <c r="K60">
        <v>61</v>
      </c>
      <c r="N60" t="s">
        <v>558</v>
      </c>
      <c r="O60">
        <v>29</v>
      </c>
    </row>
    <row r="61" spans="3:15" x14ac:dyDescent="0.25">
      <c r="C61" t="s">
        <v>552</v>
      </c>
      <c r="D61">
        <f>7/4/12</f>
        <v>0.14583333333333334</v>
      </c>
      <c r="F61" t="s">
        <v>502</v>
      </c>
      <c r="H61">
        <v>1</v>
      </c>
      <c r="I61">
        <f>7/4/12</f>
        <v>0.14583333333333334</v>
      </c>
      <c r="J61" t="s">
        <v>591</v>
      </c>
      <c r="K61">
        <v>63</v>
      </c>
      <c r="L61">
        <f t="shared" si="0"/>
        <v>62.854166666666664</v>
      </c>
      <c r="N61" t="s">
        <v>557</v>
      </c>
      <c r="O61">
        <v>11</v>
      </c>
    </row>
    <row r="62" spans="3:15" x14ac:dyDescent="0.25">
      <c r="C62" t="s">
        <v>26</v>
      </c>
      <c r="D62">
        <v>10</v>
      </c>
      <c r="F62" t="s">
        <v>516</v>
      </c>
      <c r="H62">
        <v>1</v>
      </c>
      <c r="I62">
        <v>10</v>
      </c>
      <c r="J62" t="s">
        <v>599</v>
      </c>
      <c r="K62">
        <v>27</v>
      </c>
      <c r="L62">
        <f t="shared" si="0"/>
        <v>17</v>
      </c>
      <c r="N62" t="s">
        <v>559</v>
      </c>
      <c r="O62">
        <v>5</v>
      </c>
    </row>
    <row r="63" spans="3:15" x14ac:dyDescent="0.25">
      <c r="C63" t="s">
        <v>552</v>
      </c>
      <c r="D63">
        <f>3/12</f>
        <v>0.25</v>
      </c>
      <c r="F63" t="s">
        <v>520</v>
      </c>
      <c r="H63">
        <v>1</v>
      </c>
      <c r="I63">
        <f>3/12</f>
        <v>0.25</v>
      </c>
      <c r="J63" t="s">
        <v>583</v>
      </c>
      <c r="K63">
        <v>37</v>
      </c>
      <c r="L63">
        <f t="shared" si="0"/>
        <v>36.75</v>
      </c>
      <c r="N63" t="s">
        <v>560</v>
      </c>
      <c r="O63">
        <v>4</v>
      </c>
    </row>
    <row r="64" spans="3:15" x14ac:dyDescent="0.25">
      <c r="C64" t="s">
        <v>742</v>
      </c>
      <c r="D64">
        <v>2</v>
      </c>
      <c r="F64" t="s">
        <v>533</v>
      </c>
      <c r="H64">
        <v>0</v>
      </c>
      <c r="K64">
        <v>47</v>
      </c>
      <c r="L64">
        <v>2</v>
      </c>
    </row>
    <row r="65" spans="3:12" x14ac:dyDescent="0.25">
      <c r="C65" t="s">
        <v>723</v>
      </c>
      <c r="D65" t="s">
        <v>724</v>
      </c>
      <c r="F65" t="s">
        <v>539</v>
      </c>
      <c r="H65">
        <v>1</v>
      </c>
      <c r="J65" t="s">
        <v>598</v>
      </c>
      <c r="K65">
        <v>41</v>
      </c>
      <c r="L65" t="s">
        <v>724</v>
      </c>
    </row>
    <row r="66" spans="3:12" x14ac:dyDescent="0.25">
      <c r="H66">
        <f>SUM(H2:H65)</f>
        <v>21</v>
      </c>
      <c r="K66">
        <v>30</v>
      </c>
    </row>
    <row r="67" spans="3:12" x14ac:dyDescent="0.25">
      <c r="C67" t="s">
        <v>723</v>
      </c>
      <c r="D67">
        <v>1</v>
      </c>
      <c r="K67">
        <v>33</v>
      </c>
      <c r="L67">
        <v>1</v>
      </c>
    </row>
    <row r="68" spans="3:12" x14ac:dyDescent="0.25">
      <c r="C68" t="s">
        <v>723</v>
      </c>
      <c r="D68" t="s">
        <v>724</v>
      </c>
      <c r="K68">
        <v>52</v>
      </c>
      <c r="L68" t="s">
        <v>724</v>
      </c>
    </row>
    <row r="69" spans="3:12" x14ac:dyDescent="0.25">
      <c r="C69" t="s">
        <v>742</v>
      </c>
      <c r="D69">
        <v>4</v>
      </c>
      <c r="K69">
        <v>34</v>
      </c>
      <c r="L69">
        <v>4</v>
      </c>
    </row>
    <row r="70" spans="3:12" x14ac:dyDescent="0.25">
      <c r="K70">
        <v>34</v>
      </c>
    </row>
    <row r="71" spans="3:12" x14ac:dyDescent="0.25">
      <c r="C71" t="s">
        <v>723</v>
      </c>
      <c r="D71" t="s">
        <v>724</v>
      </c>
      <c r="K71">
        <v>32</v>
      </c>
      <c r="L71" t="s">
        <v>724</v>
      </c>
    </row>
    <row r="72" spans="3:12" x14ac:dyDescent="0.25">
      <c r="K72">
        <v>46</v>
      </c>
    </row>
  </sheetData>
  <phoneticPr fontId="1" type="noConversion"/>
  <pageMargins left="0.7" right="0.7" top="0.75" bottom="0.75" header="0.3" footer="0.3"/>
  <pageSetup paperSize="9" orientation="portrait" verticalDpi="0"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198FBB-AE83-41E3-B427-55D311B16666}">
  <dimension ref="B1:V75"/>
  <sheetViews>
    <sheetView topLeftCell="B1" workbookViewId="0">
      <selection activeCell="G22" sqref="G22"/>
    </sheetView>
  </sheetViews>
  <sheetFormatPr defaultRowHeight="13.95" x14ac:dyDescent="0.25"/>
  <sheetData>
    <row r="1" spans="2:22" x14ac:dyDescent="0.25">
      <c r="B1" s="41"/>
      <c r="C1" s="3"/>
      <c r="D1" s="41" t="s">
        <v>550</v>
      </c>
    </row>
    <row r="2" spans="2:22" x14ac:dyDescent="0.25">
      <c r="B2" s="41"/>
      <c r="C2" s="3" t="s">
        <v>549</v>
      </c>
      <c r="D2" s="41"/>
      <c r="T2">
        <v>2</v>
      </c>
      <c r="V2">
        <v>2</v>
      </c>
    </row>
    <row r="3" spans="2:22" x14ac:dyDescent="0.25">
      <c r="C3">
        <v>0</v>
      </c>
      <c r="D3">
        <v>2</v>
      </c>
      <c r="I3" t="s">
        <v>576</v>
      </c>
      <c r="J3" t="s">
        <v>577</v>
      </c>
      <c r="L3">
        <f>(J11+J13)/4</f>
        <v>5.041666666666667</v>
      </c>
      <c r="T3">
        <v>7</v>
      </c>
      <c r="V3">
        <v>7</v>
      </c>
    </row>
    <row r="4" spans="2:22" x14ac:dyDescent="0.25">
      <c r="C4">
        <v>1</v>
      </c>
      <c r="D4">
        <v>1</v>
      </c>
      <c r="I4">
        <v>1</v>
      </c>
      <c r="J4">
        <v>2</v>
      </c>
      <c r="T4">
        <f>3/12</f>
        <v>0.25</v>
      </c>
      <c r="V4">
        <f>3/12</f>
        <v>0.25</v>
      </c>
    </row>
    <row r="5" spans="2:22" x14ac:dyDescent="0.25">
      <c r="C5">
        <v>1</v>
      </c>
      <c r="D5">
        <v>0</v>
      </c>
      <c r="I5">
        <v>1</v>
      </c>
      <c r="J5">
        <v>7</v>
      </c>
      <c r="T5">
        <v>5</v>
      </c>
      <c r="V5">
        <v>5</v>
      </c>
    </row>
    <row r="6" spans="2:22" x14ac:dyDescent="0.25">
      <c r="C6">
        <v>0</v>
      </c>
      <c r="D6">
        <v>8</v>
      </c>
      <c r="I6">
        <v>1</v>
      </c>
      <c r="J6">
        <f>3/12</f>
        <v>0.25</v>
      </c>
      <c r="T6">
        <v>3</v>
      </c>
      <c r="V6">
        <v>3</v>
      </c>
    </row>
    <row r="7" spans="2:22" x14ac:dyDescent="0.25">
      <c r="C7">
        <v>0</v>
      </c>
      <c r="D7">
        <v>17</v>
      </c>
      <c r="I7">
        <v>1</v>
      </c>
      <c r="J7">
        <v>5</v>
      </c>
      <c r="O7" t="s">
        <v>578</v>
      </c>
      <c r="T7">
        <v>0.5</v>
      </c>
      <c r="V7">
        <v>0.5</v>
      </c>
    </row>
    <row r="8" spans="2:22" x14ac:dyDescent="0.25">
      <c r="C8">
        <v>1</v>
      </c>
      <c r="D8">
        <v>0.5</v>
      </c>
      <c r="I8">
        <v>1</v>
      </c>
      <c r="J8">
        <v>3</v>
      </c>
      <c r="T8">
        <v>1</v>
      </c>
      <c r="V8">
        <v>1</v>
      </c>
    </row>
    <row r="9" spans="2:22" x14ac:dyDescent="0.25">
      <c r="C9">
        <v>0</v>
      </c>
      <c r="D9">
        <v>0.5</v>
      </c>
      <c r="I9">
        <v>4</v>
      </c>
      <c r="J9">
        <v>0.5</v>
      </c>
      <c r="K9">
        <v>2</v>
      </c>
      <c r="L9">
        <f>2/12</f>
        <v>0.16666666666666666</v>
      </c>
      <c r="M9">
        <v>0.5</v>
      </c>
      <c r="T9">
        <f>2/12</f>
        <v>0.16666666666666666</v>
      </c>
      <c r="V9">
        <f>2/12</f>
        <v>0.16666666666666666</v>
      </c>
    </row>
    <row r="10" spans="2:22" x14ac:dyDescent="0.25">
      <c r="C10">
        <v>0</v>
      </c>
      <c r="D10">
        <v>2</v>
      </c>
      <c r="I10">
        <v>1</v>
      </c>
      <c r="J10">
        <v>1</v>
      </c>
      <c r="T10">
        <v>2</v>
      </c>
      <c r="V10">
        <v>2</v>
      </c>
    </row>
    <row r="11" spans="2:22" x14ac:dyDescent="0.25">
      <c r="C11">
        <v>1</v>
      </c>
      <c r="D11">
        <v>4</v>
      </c>
      <c r="E11" s="12"/>
      <c r="I11">
        <v>1</v>
      </c>
      <c r="J11">
        <f>2/12</f>
        <v>0.16666666666666666</v>
      </c>
      <c r="Q11" s="2" t="s">
        <v>572</v>
      </c>
      <c r="T11">
        <v>20</v>
      </c>
      <c r="V11">
        <v>20</v>
      </c>
    </row>
    <row r="12" spans="2:22" x14ac:dyDescent="0.25">
      <c r="C12">
        <v>1</v>
      </c>
      <c r="D12">
        <f>1/12</f>
        <v>8.3333333333333329E-2</v>
      </c>
      <c r="I12">
        <v>4</v>
      </c>
      <c r="J12">
        <v>2</v>
      </c>
      <c r="K12">
        <v>2</v>
      </c>
      <c r="L12">
        <v>2</v>
      </c>
      <c r="M12">
        <v>6</v>
      </c>
      <c r="Q12" s="2" t="s">
        <v>573</v>
      </c>
      <c r="T12">
        <v>4</v>
      </c>
      <c r="V12">
        <v>4</v>
      </c>
    </row>
    <row r="13" spans="2:22" x14ac:dyDescent="0.25">
      <c r="C13">
        <v>0</v>
      </c>
      <c r="D13">
        <v>10</v>
      </c>
      <c r="I13">
        <v>1</v>
      </c>
      <c r="J13">
        <v>20</v>
      </c>
      <c r="Q13" s="12" t="s">
        <v>562</v>
      </c>
      <c r="T13">
        <v>3</v>
      </c>
      <c r="V13">
        <v>3</v>
      </c>
    </row>
    <row r="14" spans="2:22" x14ac:dyDescent="0.25">
      <c r="C14">
        <v>0</v>
      </c>
      <c r="D14">
        <f>2/12</f>
        <v>0.16666666666666666</v>
      </c>
      <c r="I14">
        <v>1</v>
      </c>
      <c r="J14">
        <v>4</v>
      </c>
      <c r="Q14" t="s">
        <v>562</v>
      </c>
      <c r="T14">
        <v>6</v>
      </c>
      <c r="V14">
        <v>6</v>
      </c>
    </row>
    <row r="15" spans="2:22" x14ac:dyDescent="0.25">
      <c r="C15">
        <v>0</v>
      </c>
      <c r="D15">
        <v>1</v>
      </c>
      <c r="I15">
        <v>1</v>
      </c>
      <c r="J15">
        <v>3</v>
      </c>
      <c r="Q15" t="s">
        <v>562</v>
      </c>
      <c r="T15">
        <v>2</v>
      </c>
      <c r="V15">
        <v>2</v>
      </c>
    </row>
    <row r="16" spans="2:22" x14ac:dyDescent="0.25">
      <c r="C16">
        <v>0</v>
      </c>
      <c r="D16">
        <v>0.5</v>
      </c>
      <c r="E16" s="2"/>
      <c r="I16">
        <v>1</v>
      </c>
      <c r="J16">
        <v>6</v>
      </c>
      <c r="Q16" t="s">
        <v>562</v>
      </c>
      <c r="T16">
        <f>2/12</f>
        <v>0.16666666666666666</v>
      </c>
      <c r="V16">
        <f>2/12</f>
        <v>0.16666666666666666</v>
      </c>
    </row>
    <row r="17" spans="2:22" x14ac:dyDescent="0.25">
      <c r="C17">
        <v>0</v>
      </c>
      <c r="D17">
        <v>3</v>
      </c>
      <c r="J17">
        <f>SUM(J4:M16)</f>
        <v>66.583333333333343</v>
      </c>
      <c r="Q17" s="2" t="s">
        <v>575</v>
      </c>
      <c r="T17">
        <v>0.5</v>
      </c>
      <c r="V17">
        <v>0.5</v>
      </c>
    </row>
    <row r="18" spans="2:22" x14ac:dyDescent="0.25">
      <c r="C18">
        <v>0</v>
      </c>
      <c r="D18">
        <v>4</v>
      </c>
      <c r="E18" s="2"/>
      <c r="J18">
        <f>J17/19</f>
        <v>3.5043859649122813</v>
      </c>
      <c r="Q18" s="2" t="s">
        <v>565</v>
      </c>
      <c r="T18">
        <v>2</v>
      </c>
      <c r="V18">
        <v>2</v>
      </c>
    </row>
    <row r="19" spans="2:22" x14ac:dyDescent="0.25">
      <c r="C19">
        <v>0</v>
      </c>
      <c r="D19">
        <f>10/30/12</f>
        <v>2.7777777777777776E-2</v>
      </c>
      <c r="J19">
        <f>_xlfn.STDEV.P(J4:M16)</f>
        <v>4.4026568337834737</v>
      </c>
      <c r="M19" t="s">
        <v>744</v>
      </c>
      <c r="Q19" t="s">
        <v>562</v>
      </c>
      <c r="T19">
        <v>2</v>
      </c>
      <c r="V19">
        <v>2</v>
      </c>
    </row>
    <row r="20" spans="2:22" x14ac:dyDescent="0.25">
      <c r="C20">
        <v>0</v>
      </c>
      <c r="D20">
        <v>5</v>
      </c>
      <c r="M20" t="s">
        <v>675</v>
      </c>
      <c r="Q20" t="s">
        <v>562</v>
      </c>
      <c r="T20">
        <v>6</v>
      </c>
      <c r="V20">
        <v>6</v>
      </c>
    </row>
    <row r="21" spans="2:22" x14ac:dyDescent="0.25">
      <c r="C21">
        <v>0</v>
      </c>
      <c r="D21">
        <f>1/12</f>
        <v>8.3333333333333329E-2</v>
      </c>
      <c r="Q21" s="2" t="s">
        <v>574</v>
      </c>
      <c r="S21" t="s">
        <v>580</v>
      </c>
      <c r="T21">
        <f>AVERAGE(T2:T20)</f>
        <v>3.5043859649122813</v>
      </c>
    </row>
    <row r="22" spans="2:22" x14ac:dyDescent="0.25">
      <c r="C22">
        <v>0</v>
      </c>
      <c r="D22">
        <v>3</v>
      </c>
      <c r="Q22" s="12" t="s">
        <v>562</v>
      </c>
      <c r="S22" t="s">
        <v>581</v>
      </c>
      <c r="T22">
        <f>_xlfn.STDEV.P(T2:T20)</f>
        <v>4.4026568337834746</v>
      </c>
    </row>
    <row r="23" spans="2:22" x14ac:dyDescent="0.25">
      <c r="C23">
        <v>0</v>
      </c>
      <c r="D23">
        <v>5</v>
      </c>
      <c r="E23" s="2"/>
      <c r="T23">
        <f>SUM(T2:T20)</f>
        <v>66.583333333333343</v>
      </c>
    </row>
    <row r="24" spans="2:22" x14ac:dyDescent="0.25">
      <c r="C24">
        <v>0</v>
      </c>
      <c r="D24">
        <v>4</v>
      </c>
      <c r="T24" t="s">
        <v>579</v>
      </c>
    </row>
    <row r="25" spans="2:22" x14ac:dyDescent="0.25">
      <c r="C25">
        <v>0</v>
      </c>
      <c r="D25">
        <v>6</v>
      </c>
    </row>
    <row r="26" spans="2:22" x14ac:dyDescent="0.25">
      <c r="C26">
        <v>1</v>
      </c>
      <c r="D26">
        <v>5</v>
      </c>
    </row>
    <row r="27" spans="2:22" x14ac:dyDescent="0.25">
      <c r="C27">
        <v>1</v>
      </c>
      <c r="D27">
        <v>0.5</v>
      </c>
      <c r="E27" s="2"/>
    </row>
    <row r="28" spans="2:22" x14ac:dyDescent="0.25">
      <c r="C28">
        <v>0</v>
      </c>
      <c r="D28">
        <v>7</v>
      </c>
    </row>
    <row r="29" spans="2:22" x14ac:dyDescent="0.25">
      <c r="B29" s="1"/>
      <c r="C29">
        <v>0</v>
      </c>
      <c r="D29">
        <f>3/30/12</f>
        <v>8.3333333333333332E-3</v>
      </c>
      <c r="E29" s="1"/>
    </row>
    <row r="30" spans="2:22" x14ac:dyDescent="0.25">
      <c r="C30">
        <v>0</v>
      </c>
      <c r="D30">
        <v>1</v>
      </c>
      <c r="E30" s="1"/>
    </row>
    <row r="31" spans="2:22" x14ac:dyDescent="0.25">
      <c r="C31">
        <v>0</v>
      </c>
      <c r="D31">
        <v>0.5</v>
      </c>
      <c r="E31" s="1"/>
    </row>
    <row r="32" spans="2:22" x14ac:dyDescent="0.25">
      <c r="C32">
        <v>0</v>
      </c>
      <c r="D32">
        <v>5</v>
      </c>
      <c r="E32" s="1"/>
    </row>
    <row r="33" spans="3:5" x14ac:dyDescent="0.25">
      <c r="C33">
        <v>1</v>
      </c>
      <c r="D33">
        <v>2</v>
      </c>
      <c r="E33" s="1"/>
    </row>
    <row r="34" spans="3:5" x14ac:dyDescent="0.25">
      <c r="C34">
        <v>0</v>
      </c>
      <c r="D34">
        <f>3/12</f>
        <v>0.25</v>
      </c>
      <c r="E34" s="1"/>
    </row>
    <row r="35" spans="3:5" x14ac:dyDescent="0.25">
      <c r="C35">
        <v>0</v>
      </c>
      <c r="D35">
        <v>4</v>
      </c>
      <c r="E35" s="1"/>
    </row>
    <row r="36" spans="3:5" x14ac:dyDescent="0.25">
      <c r="C36">
        <v>0</v>
      </c>
      <c r="D36">
        <v>0</v>
      </c>
      <c r="E36" s="1"/>
    </row>
    <row r="37" spans="3:5" x14ac:dyDescent="0.25">
      <c r="C37">
        <v>1</v>
      </c>
      <c r="D37">
        <v>5</v>
      </c>
      <c r="E37" s="1"/>
    </row>
    <row r="38" spans="3:5" x14ac:dyDescent="0.25">
      <c r="C38">
        <v>0</v>
      </c>
      <c r="D38">
        <v>2</v>
      </c>
      <c r="E38" s="1"/>
    </row>
    <row r="39" spans="3:5" x14ac:dyDescent="0.25">
      <c r="C39">
        <v>0</v>
      </c>
      <c r="D39">
        <v>10</v>
      </c>
      <c r="E39" s="1"/>
    </row>
    <row r="40" spans="3:5" x14ac:dyDescent="0.25">
      <c r="C40">
        <v>0</v>
      </c>
      <c r="D40">
        <v>0.5</v>
      </c>
      <c r="E40" s="1"/>
    </row>
    <row r="41" spans="3:5" x14ac:dyDescent="0.25">
      <c r="C41">
        <v>1</v>
      </c>
      <c r="D41">
        <v>1</v>
      </c>
      <c r="E41" s="11"/>
    </row>
    <row r="42" spans="3:5" x14ac:dyDescent="0.25">
      <c r="C42">
        <v>1</v>
      </c>
      <c r="D42">
        <v>0</v>
      </c>
      <c r="E42" s="1"/>
    </row>
    <row r="43" spans="3:5" x14ac:dyDescent="0.25">
      <c r="C43">
        <v>0</v>
      </c>
      <c r="D43">
        <v>1</v>
      </c>
      <c r="E43" s="1"/>
    </row>
    <row r="44" spans="3:5" x14ac:dyDescent="0.25">
      <c r="C44">
        <v>0</v>
      </c>
      <c r="D44">
        <v>13</v>
      </c>
      <c r="E44" s="1"/>
    </row>
    <row r="45" spans="3:5" x14ac:dyDescent="0.25">
      <c r="C45">
        <v>0</v>
      </c>
      <c r="D45">
        <f>5/12</f>
        <v>0.41666666666666669</v>
      </c>
      <c r="E45" s="1"/>
    </row>
    <row r="46" spans="3:5" x14ac:dyDescent="0.25">
      <c r="C46">
        <v>0</v>
      </c>
      <c r="D46">
        <v>20</v>
      </c>
      <c r="E46" s="1"/>
    </row>
    <row r="47" spans="3:5" x14ac:dyDescent="0.25">
      <c r="C47" s="9">
        <v>1</v>
      </c>
      <c r="D47">
        <v>1</v>
      </c>
      <c r="E47" s="1"/>
    </row>
    <row r="48" spans="3:5" x14ac:dyDescent="0.25">
      <c r="C48">
        <v>0</v>
      </c>
      <c r="D48">
        <f>9/12</f>
        <v>0.75</v>
      </c>
    </row>
    <row r="49" spans="2:5" x14ac:dyDescent="0.25">
      <c r="C49">
        <v>1</v>
      </c>
      <c r="D49">
        <f>1/12</f>
        <v>8.3333333333333329E-2</v>
      </c>
    </row>
    <row r="50" spans="2:5" x14ac:dyDescent="0.25">
      <c r="C50">
        <v>1</v>
      </c>
      <c r="D50">
        <v>3</v>
      </c>
    </row>
    <row r="51" spans="2:5" x14ac:dyDescent="0.25">
      <c r="C51">
        <v>1</v>
      </c>
      <c r="D51">
        <f>20/30/12</f>
        <v>5.5555555555555552E-2</v>
      </c>
    </row>
    <row r="52" spans="2:5" x14ac:dyDescent="0.25">
      <c r="C52">
        <v>0</v>
      </c>
      <c r="D52">
        <v>4</v>
      </c>
      <c r="E52" s="2"/>
    </row>
    <row r="53" spans="2:5" x14ac:dyDescent="0.25">
      <c r="C53">
        <v>1</v>
      </c>
      <c r="D53">
        <v>3</v>
      </c>
      <c r="E53" s="2"/>
    </row>
    <row r="54" spans="2:5" x14ac:dyDescent="0.25">
      <c r="C54">
        <v>1</v>
      </c>
      <c r="D54">
        <f>7/4/12</f>
        <v>0.14583333333333334</v>
      </c>
    </row>
    <row r="55" spans="2:5" x14ac:dyDescent="0.25">
      <c r="C55">
        <v>0</v>
      </c>
      <c r="D55">
        <v>10</v>
      </c>
      <c r="E55" s="2"/>
    </row>
    <row r="56" spans="2:5" x14ac:dyDescent="0.25">
      <c r="B56" s="13"/>
      <c r="C56">
        <v>1</v>
      </c>
      <c r="D56">
        <f>3/12</f>
        <v>0.25</v>
      </c>
      <c r="E56" s="2"/>
    </row>
    <row r="57" spans="2:5" x14ac:dyDescent="0.25">
      <c r="C57" s="23">
        <v>0</v>
      </c>
      <c r="D57" s="23">
        <v>2</v>
      </c>
      <c r="E57" s="12"/>
    </row>
    <row r="58" spans="2:5" x14ac:dyDescent="0.25">
      <c r="C58" s="23">
        <v>1</v>
      </c>
      <c r="D58" s="23">
        <v>1</v>
      </c>
    </row>
    <row r="59" spans="2:5" x14ac:dyDescent="0.25">
      <c r="C59" s="23">
        <v>0</v>
      </c>
      <c r="D59" s="23">
        <v>4</v>
      </c>
    </row>
    <row r="61" spans="2:5" x14ac:dyDescent="0.25">
      <c r="E61" s="2"/>
    </row>
    <row r="62" spans="2:5" x14ac:dyDescent="0.25">
      <c r="E62" s="2"/>
    </row>
    <row r="65" spans="3:5" x14ac:dyDescent="0.25">
      <c r="E65" s="2"/>
    </row>
    <row r="66" spans="3:5" x14ac:dyDescent="0.25">
      <c r="E66" s="12"/>
    </row>
    <row r="68" spans="3:5" x14ac:dyDescent="0.25">
      <c r="C68" s="23"/>
      <c r="D68" s="23"/>
    </row>
    <row r="69" spans="3:5" x14ac:dyDescent="0.25">
      <c r="C69" s="23"/>
      <c r="D69" s="23"/>
    </row>
    <row r="71" spans="3:5" x14ac:dyDescent="0.25">
      <c r="C71" s="23"/>
      <c r="D71" s="23"/>
    </row>
    <row r="73" spans="3:5" x14ac:dyDescent="0.25">
      <c r="C73" s="23"/>
      <c r="D73" s="23"/>
    </row>
    <row r="74" spans="3:5" x14ac:dyDescent="0.25">
      <c r="C74" s="23"/>
      <c r="D74" s="23"/>
    </row>
    <row r="75" spans="3:5" x14ac:dyDescent="0.25">
      <c r="C75" s="23"/>
      <c r="D75" s="23"/>
    </row>
  </sheetData>
  <mergeCells count="2">
    <mergeCell ref="B1:B2"/>
    <mergeCell ref="D1:D2"/>
  </mergeCells>
  <phoneticPr fontId="1" type="noConversion"/>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4AC20C-54CC-4E24-A08D-032227262544}">
  <dimension ref="A1:V66"/>
  <sheetViews>
    <sheetView workbookViewId="0">
      <selection activeCell="U20" sqref="U20"/>
    </sheetView>
  </sheetViews>
  <sheetFormatPr defaultRowHeight="13.95" x14ac:dyDescent="0.25"/>
  <sheetData>
    <row r="1" spans="1:22" x14ac:dyDescent="0.25">
      <c r="B1" t="s">
        <v>549</v>
      </c>
      <c r="C1" t="s">
        <v>600</v>
      </c>
      <c r="G1" s="41" t="s">
        <v>6</v>
      </c>
      <c r="H1" s="41"/>
      <c r="I1" s="41"/>
      <c r="J1" s="41" t="s">
        <v>10</v>
      </c>
    </row>
    <row r="2" spans="1:22" x14ac:dyDescent="0.25">
      <c r="A2">
        <v>46</v>
      </c>
      <c r="B2">
        <v>0</v>
      </c>
      <c r="C2">
        <v>2</v>
      </c>
      <c r="G2" t="s">
        <v>8</v>
      </c>
      <c r="H2" t="s">
        <v>7</v>
      </c>
      <c r="I2" t="s">
        <v>9</v>
      </c>
      <c r="J2" s="41"/>
    </row>
    <row r="3" spans="1:22" x14ac:dyDescent="0.25">
      <c r="A3">
        <v>45</v>
      </c>
      <c r="B3">
        <v>1</v>
      </c>
      <c r="C3">
        <v>1</v>
      </c>
      <c r="G3" t="s">
        <v>25</v>
      </c>
      <c r="H3" t="s">
        <v>26</v>
      </c>
      <c r="I3" t="s">
        <v>40</v>
      </c>
      <c r="J3" s="13" t="s">
        <v>27</v>
      </c>
    </row>
    <row r="4" spans="1:22" x14ac:dyDescent="0.25">
      <c r="A4">
        <v>34</v>
      </c>
      <c r="B4">
        <v>1</v>
      </c>
      <c r="C4" t="s">
        <v>70</v>
      </c>
      <c r="G4" t="s">
        <v>26</v>
      </c>
      <c r="H4" t="s">
        <v>39</v>
      </c>
      <c r="I4" t="s">
        <v>42</v>
      </c>
      <c r="J4" t="s">
        <v>41</v>
      </c>
    </row>
    <row r="5" spans="1:22" x14ac:dyDescent="0.25">
      <c r="A5">
        <v>39</v>
      </c>
      <c r="B5">
        <v>0</v>
      </c>
      <c r="C5">
        <v>8</v>
      </c>
      <c r="G5" t="s">
        <v>52</v>
      </c>
      <c r="H5" t="s">
        <v>26</v>
      </c>
      <c r="I5" t="s">
        <v>26</v>
      </c>
    </row>
    <row r="6" spans="1:22" x14ac:dyDescent="0.25">
      <c r="A6">
        <v>50</v>
      </c>
      <c r="B6">
        <v>0</v>
      </c>
      <c r="C6" t="s">
        <v>70</v>
      </c>
      <c r="G6" t="s">
        <v>61</v>
      </c>
      <c r="I6" t="s">
        <v>62</v>
      </c>
    </row>
    <row r="7" spans="1:22" x14ac:dyDescent="0.25">
      <c r="A7">
        <v>31</v>
      </c>
      <c r="B7">
        <v>1</v>
      </c>
      <c r="C7" t="s">
        <v>70</v>
      </c>
      <c r="G7" t="s">
        <v>72</v>
      </c>
      <c r="I7" t="s">
        <v>26</v>
      </c>
      <c r="J7" t="s">
        <v>73</v>
      </c>
    </row>
    <row r="8" spans="1:22" x14ac:dyDescent="0.25">
      <c r="A8">
        <v>30</v>
      </c>
      <c r="B8">
        <v>1</v>
      </c>
      <c r="C8" t="s">
        <v>70</v>
      </c>
      <c r="G8" t="s">
        <v>83</v>
      </c>
      <c r="H8" t="s">
        <v>79</v>
      </c>
      <c r="I8" t="s">
        <v>84</v>
      </c>
    </row>
    <row r="9" spans="1:22" x14ac:dyDescent="0.25">
      <c r="A9">
        <v>36</v>
      </c>
      <c r="B9">
        <v>0</v>
      </c>
      <c r="C9">
        <v>17</v>
      </c>
    </row>
    <row r="10" spans="1:22" x14ac:dyDescent="0.25">
      <c r="A10">
        <v>48</v>
      </c>
      <c r="B10">
        <v>1</v>
      </c>
      <c r="C10">
        <v>0.5</v>
      </c>
    </row>
    <row r="11" spans="1:22" x14ac:dyDescent="0.25">
      <c r="A11">
        <v>29</v>
      </c>
      <c r="B11">
        <v>0</v>
      </c>
      <c r="C11">
        <v>0.5</v>
      </c>
    </row>
    <row r="12" spans="1:22" x14ac:dyDescent="0.25">
      <c r="A12">
        <v>36</v>
      </c>
      <c r="B12">
        <v>0</v>
      </c>
      <c r="C12">
        <v>2</v>
      </c>
      <c r="J12" t="s">
        <v>118</v>
      </c>
      <c r="P12" t="s">
        <v>635</v>
      </c>
      <c r="Q12" t="s">
        <v>636</v>
      </c>
      <c r="R12" t="s">
        <v>150</v>
      </c>
      <c r="S12" t="s">
        <v>637</v>
      </c>
      <c r="U12" t="s">
        <v>381</v>
      </c>
      <c r="V12" t="s">
        <v>398</v>
      </c>
    </row>
    <row r="13" spans="1:22" x14ac:dyDescent="0.25">
      <c r="A13">
        <v>39</v>
      </c>
      <c r="B13">
        <v>1</v>
      </c>
      <c r="C13">
        <v>4</v>
      </c>
      <c r="P13">
        <v>1</v>
      </c>
      <c r="Q13">
        <v>1</v>
      </c>
      <c r="R13">
        <v>1</v>
      </c>
      <c r="S13">
        <v>1</v>
      </c>
      <c r="U13">
        <v>1</v>
      </c>
      <c r="V13">
        <v>1</v>
      </c>
    </row>
    <row r="14" spans="1:22" x14ac:dyDescent="0.25">
      <c r="A14">
        <v>51</v>
      </c>
      <c r="B14">
        <v>1</v>
      </c>
      <c r="C14">
        <f>1/12</f>
        <v>8.3333333333333329E-2</v>
      </c>
      <c r="J14" t="s">
        <v>133</v>
      </c>
      <c r="P14">
        <v>1</v>
      </c>
      <c r="R14">
        <v>1</v>
      </c>
    </row>
    <row r="15" spans="1:22" x14ac:dyDescent="0.25">
      <c r="A15">
        <v>34</v>
      </c>
      <c r="B15">
        <v>0</v>
      </c>
      <c r="C15">
        <v>10</v>
      </c>
      <c r="G15" t="s">
        <v>140</v>
      </c>
      <c r="I15" t="s">
        <v>141</v>
      </c>
      <c r="P15">
        <v>1</v>
      </c>
      <c r="R15">
        <v>1</v>
      </c>
    </row>
    <row r="16" spans="1:22" x14ac:dyDescent="0.25">
      <c r="A16">
        <v>36</v>
      </c>
      <c r="B16">
        <v>0</v>
      </c>
      <c r="C16">
        <f>2/12</f>
        <v>0.16666666666666666</v>
      </c>
      <c r="J16" t="s">
        <v>150</v>
      </c>
      <c r="P16">
        <v>1</v>
      </c>
      <c r="R16">
        <v>1</v>
      </c>
    </row>
    <row r="17" spans="1:18" x14ac:dyDescent="0.25">
      <c r="A17">
        <v>25</v>
      </c>
      <c r="B17">
        <v>0</v>
      </c>
      <c r="C17">
        <v>1</v>
      </c>
      <c r="G17" t="s">
        <v>162</v>
      </c>
      <c r="J17" t="s">
        <v>161</v>
      </c>
      <c r="R17">
        <v>1</v>
      </c>
    </row>
    <row r="18" spans="1:18" x14ac:dyDescent="0.25">
      <c r="A18">
        <v>40</v>
      </c>
      <c r="B18">
        <v>0</v>
      </c>
      <c r="C18">
        <v>0.5</v>
      </c>
    </row>
    <row r="19" spans="1:18" x14ac:dyDescent="0.25">
      <c r="A19">
        <v>48</v>
      </c>
      <c r="B19">
        <v>0</v>
      </c>
      <c r="C19">
        <v>3</v>
      </c>
      <c r="G19" t="s">
        <v>175</v>
      </c>
      <c r="H19" t="s">
        <v>176</v>
      </c>
      <c r="I19" t="s">
        <v>633</v>
      </c>
      <c r="J19" s="13" t="s">
        <v>64</v>
      </c>
    </row>
    <row r="20" spans="1:18" x14ac:dyDescent="0.25">
      <c r="A20">
        <v>41</v>
      </c>
      <c r="B20">
        <v>0</v>
      </c>
      <c r="C20">
        <v>4</v>
      </c>
    </row>
    <row r="21" spans="1:18" x14ac:dyDescent="0.25">
      <c r="A21">
        <v>44</v>
      </c>
      <c r="B21">
        <v>0</v>
      </c>
      <c r="C21">
        <f>10/30/12</f>
        <v>2.7777777777777776E-2</v>
      </c>
      <c r="G21" t="s">
        <v>194</v>
      </c>
      <c r="H21" t="s">
        <v>195</v>
      </c>
    </row>
    <row r="22" spans="1:18" x14ac:dyDescent="0.25">
      <c r="A22">
        <v>42</v>
      </c>
      <c r="B22">
        <v>0</v>
      </c>
      <c r="C22">
        <v>5</v>
      </c>
      <c r="I22" t="s">
        <v>202</v>
      </c>
      <c r="J22" t="s">
        <v>203</v>
      </c>
    </row>
    <row r="23" spans="1:18" x14ac:dyDescent="0.25">
      <c r="A23">
        <v>37</v>
      </c>
      <c r="B23">
        <v>0</v>
      </c>
      <c r="C23">
        <f>1/12</f>
        <v>8.3333333333333329E-2</v>
      </c>
    </row>
    <row r="24" spans="1:18" x14ac:dyDescent="0.25">
      <c r="A24">
        <v>27</v>
      </c>
      <c r="B24">
        <v>0</v>
      </c>
      <c r="C24">
        <v>3</v>
      </c>
    </row>
    <row r="25" spans="1:18" x14ac:dyDescent="0.25">
      <c r="A25">
        <v>49</v>
      </c>
      <c r="B25">
        <v>0</v>
      </c>
      <c r="C25">
        <v>5</v>
      </c>
    </row>
    <row r="26" spans="1:18" x14ac:dyDescent="0.25">
      <c r="A26">
        <v>43</v>
      </c>
      <c r="B26">
        <v>0</v>
      </c>
      <c r="C26">
        <v>4</v>
      </c>
      <c r="G26" t="s">
        <v>225</v>
      </c>
    </row>
    <row r="27" spans="1:18" x14ac:dyDescent="0.25">
      <c r="A27">
        <v>47</v>
      </c>
      <c r="B27">
        <v>0</v>
      </c>
      <c r="C27">
        <v>6</v>
      </c>
    </row>
    <row r="28" spans="1:18" x14ac:dyDescent="0.25">
      <c r="A28">
        <v>40</v>
      </c>
      <c r="B28">
        <v>0</v>
      </c>
      <c r="C28" t="s">
        <v>70</v>
      </c>
    </row>
    <row r="29" spans="1:18" x14ac:dyDescent="0.25">
      <c r="A29">
        <v>33</v>
      </c>
      <c r="B29">
        <v>0</v>
      </c>
      <c r="C29" t="s">
        <v>70</v>
      </c>
      <c r="G29" s="1"/>
      <c r="H29" s="1"/>
      <c r="I29" s="1"/>
      <c r="J29" s="1"/>
    </row>
    <row r="30" spans="1:18" x14ac:dyDescent="0.25">
      <c r="A30">
        <v>34</v>
      </c>
      <c r="B30">
        <v>1</v>
      </c>
      <c r="C30">
        <v>5</v>
      </c>
    </row>
    <row r="31" spans="1:18" x14ac:dyDescent="0.25">
      <c r="A31">
        <v>48</v>
      </c>
      <c r="B31">
        <v>1</v>
      </c>
      <c r="C31">
        <v>0.5</v>
      </c>
    </row>
    <row r="32" spans="1:18" x14ac:dyDescent="0.25">
      <c r="A32">
        <v>35</v>
      </c>
      <c r="B32">
        <v>0</v>
      </c>
      <c r="C32">
        <v>7</v>
      </c>
      <c r="G32" t="s">
        <v>268</v>
      </c>
    </row>
    <row r="33" spans="1:10" x14ac:dyDescent="0.25">
      <c r="A33">
        <v>28</v>
      </c>
      <c r="B33">
        <v>0</v>
      </c>
      <c r="C33">
        <f>3/30/12</f>
        <v>8.3333333333333332E-3</v>
      </c>
    </row>
    <row r="34" spans="1:10" x14ac:dyDescent="0.25">
      <c r="A34">
        <v>35</v>
      </c>
      <c r="B34">
        <v>0</v>
      </c>
      <c r="C34">
        <v>1</v>
      </c>
      <c r="H34" t="s">
        <v>281</v>
      </c>
      <c r="I34" t="s">
        <v>282</v>
      </c>
      <c r="J34" s="13" t="s">
        <v>634</v>
      </c>
    </row>
    <row r="35" spans="1:10" x14ac:dyDescent="0.25">
      <c r="A35">
        <v>29</v>
      </c>
      <c r="B35">
        <v>0</v>
      </c>
      <c r="C35">
        <v>0.5</v>
      </c>
      <c r="H35" t="s">
        <v>289</v>
      </c>
      <c r="I35" t="s">
        <v>290</v>
      </c>
      <c r="J35" s="13" t="s">
        <v>300</v>
      </c>
    </row>
    <row r="36" spans="1:10" x14ac:dyDescent="0.25">
      <c r="A36">
        <v>22</v>
      </c>
      <c r="B36">
        <v>0</v>
      </c>
      <c r="C36">
        <v>5</v>
      </c>
      <c r="J36" t="s">
        <v>299</v>
      </c>
    </row>
    <row r="37" spans="1:10" x14ac:dyDescent="0.25">
      <c r="A37">
        <v>40</v>
      </c>
      <c r="B37">
        <v>1</v>
      </c>
      <c r="C37">
        <v>2</v>
      </c>
      <c r="G37" t="s">
        <v>308</v>
      </c>
      <c r="H37" t="s">
        <v>472</v>
      </c>
      <c r="I37" t="s">
        <v>473</v>
      </c>
      <c r="J37" s="13" t="s">
        <v>64</v>
      </c>
    </row>
    <row r="38" spans="1:10" x14ac:dyDescent="0.25">
      <c r="A38">
        <v>32</v>
      </c>
      <c r="B38">
        <v>0</v>
      </c>
      <c r="C38">
        <f>3/12</f>
        <v>0.25</v>
      </c>
      <c r="J38" t="s">
        <v>314</v>
      </c>
    </row>
    <row r="39" spans="1:10" x14ac:dyDescent="0.25">
      <c r="A39">
        <v>35</v>
      </c>
      <c r="B39">
        <v>0</v>
      </c>
      <c r="C39">
        <v>4</v>
      </c>
      <c r="G39" t="s">
        <v>326</v>
      </c>
    </row>
    <row r="40" spans="1:10" x14ac:dyDescent="0.25">
      <c r="A40">
        <v>44</v>
      </c>
      <c r="B40">
        <v>0</v>
      </c>
      <c r="C40" t="s">
        <v>556</v>
      </c>
      <c r="H40" t="s">
        <v>333</v>
      </c>
    </row>
    <row r="41" spans="1:10" x14ac:dyDescent="0.25">
      <c r="A41">
        <v>43</v>
      </c>
      <c r="B41">
        <v>0</v>
      </c>
      <c r="C41" t="s">
        <v>70</v>
      </c>
    </row>
    <row r="42" spans="1:10" x14ac:dyDescent="0.25">
      <c r="A42">
        <v>46</v>
      </c>
      <c r="B42">
        <v>1</v>
      </c>
      <c r="C42">
        <v>5</v>
      </c>
    </row>
    <row r="43" spans="1:10" x14ac:dyDescent="0.25">
      <c r="A43">
        <v>50</v>
      </c>
      <c r="B43">
        <v>0</v>
      </c>
      <c r="C43">
        <v>2</v>
      </c>
    </row>
    <row r="44" spans="1:10" x14ac:dyDescent="0.25">
      <c r="A44">
        <v>39</v>
      </c>
      <c r="B44">
        <v>0</v>
      </c>
      <c r="C44">
        <v>10</v>
      </c>
      <c r="J44" t="s">
        <v>354</v>
      </c>
    </row>
    <row r="45" spans="1:10" x14ac:dyDescent="0.25">
      <c r="A45">
        <v>45</v>
      </c>
      <c r="B45">
        <v>0</v>
      </c>
      <c r="C45">
        <v>0.5</v>
      </c>
      <c r="J45" t="s">
        <v>354</v>
      </c>
    </row>
    <row r="46" spans="1:10" x14ac:dyDescent="0.25">
      <c r="A46">
        <v>34</v>
      </c>
      <c r="B46">
        <v>1</v>
      </c>
      <c r="C46">
        <v>1</v>
      </c>
      <c r="J46" t="s">
        <v>368</v>
      </c>
    </row>
    <row r="47" spans="1:10" x14ac:dyDescent="0.25">
      <c r="A47">
        <v>41</v>
      </c>
      <c r="B47">
        <v>1</v>
      </c>
      <c r="C47" t="s">
        <v>70</v>
      </c>
      <c r="J47" t="s">
        <v>368</v>
      </c>
    </row>
    <row r="48" spans="1:10" x14ac:dyDescent="0.25">
      <c r="A48">
        <v>31</v>
      </c>
      <c r="B48">
        <v>0</v>
      </c>
      <c r="C48">
        <v>1</v>
      </c>
      <c r="I48" s="4" t="s">
        <v>382</v>
      </c>
      <c r="J48" t="s">
        <v>381</v>
      </c>
    </row>
    <row r="49" spans="1:10" x14ac:dyDescent="0.25">
      <c r="A49">
        <v>37</v>
      </c>
      <c r="B49">
        <v>0</v>
      </c>
      <c r="C49" t="s">
        <v>555</v>
      </c>
      <c r="G49" s="6" t="s">
        <v>603</v>
      </c>
    </row>
    <row r="50" spans="1:10" x14ac:dyDescent="0.25">
      <c r="A50">
        <v>39</v>
      </c>
      <c r="B50">
        <v>0</v>
      </c>
      <c r="C50">
        <v>13</v>
      </c>
      <c r="H50" t="s">
        <v>390</v>
      </c>
    </row>
    <row r="51" spans="1:10" x14ac:dyDescent="0.25">
      <c r="A51">
        <v>44</v>
      </c>
      <c r="B51">
        <v>0</v>
      </c>
      <c r="C51">
        <f>5/12</f>
        <v>0.41666666666666669</v>
      </c>
      <c r="G51" t="s">
        <v>395</v>
      </c>
      <c r="J51" t="s">
        <v>398</v>
      </c>
    </row>
    <row r="52" spans="1:10" x14ac:dyDescent="0.25">
      <c r="A52">
        <v>57</v>
      </c>
      <c r="B52">
        <v>0</v>
      </c>
      <c r="C52">
        <v>20</v>
      </c>
      <c r="I52" t="s">
        <v>406</v>
      </c>
    </row>
    <row r="53" spans="1:10" ht="15.15" x14ac:dyDescent="0.35">
      <c r="A53">
        <v>23</v>
      </c>
      <c r="B53">
        <v>1</v>
      </c>
      <c r="C53" t="s">
        <v>36</v>
      </c>
      <c r="H53" s="6" t="s">
        <v>417</v>
      </c>
      <c r="J53" t="s">
        <v>413</v>
      </c>
    </row>
    <row r="54" spans="1:10" x14ac:dyDescent="0.25">
      <c r="A54">
        <v>25</v>
      </c>
      <c r="B54">
        <v>0</v>
      </c>
      <c r="C54">
        <f>9/12</f>
        <v>0.75</v>
      </c>
      <c r="G54" t="s">
        <v>425</v>
      </c>
      <c r="H54" t="s">
        <v>426</v>
      </c>
      <c r="I54" t="s">
        <v>427</v>
      </c>
      <c r="J54" t="s">
        <v>413</v>
      </c>
    </row>
    <row r="55" spans="1:10" x14ac:dyDescent="0.25">
      <c r="A55">
        <v>45</v>
      </c>
      <c r="B55">
        <v>1</v>
      </c>
      <c r="C55">
        <f>1/12</f>
        <v>8.3333333333333329E-2</v>
      </c>
      <c r="H55" t="s">
        <v>435</v>
      </c>
    </row>
    <row r="56" spans="1:10" x14ac:dyDescent="0.25">
      <c r="A56">
        <v>54</v>
      </c>
      <c r="B56">
        <v>1</v>
      </c>
      <c r="C56">
        <v>3</v>
      </c>
      <c r="I56" s="4" t="s">
        <v>447</v>
      </c>
    </row>
    <row r="57" spans="1:10" x14ac:dyDescent="0.25">
      <c r="A57">
        <v>14</v>
      </c>
      <c r="B57">
        <v>1</v>
      </c>
      <c r="C57">
        <f>20/30/12</f>
        <v>5.5555555555555552E-2</v>
      </c>
    </row>
    <row r="58" spans="1:10" x14ac:dyDescent="0.25">
      <c r="A58">
        <v>33</v>
      </c>
      <c r="B58">
        <v>0</v>
      </c>
      <c r="C58">
        <v>4</v>
      </c>
      <c r="G58" t="s">
        <v>467</v>
      </c>
    </row>
    <row r="59" spans="1:10" x14ac:dyDescent="0.25">
      <c r="A59">
        <v>34</v>
      </c>
      <c r="B59">
        <v>1</v>
      </c>
      <c r="C59">
        <v>3</v>
      </c>
      <c r="G59" t="s">
        <v>480</v>
      </c>
      <c r="H59" s="6" t="s">
        <v>479</v>
      </c>
    </row>
    <row r="60" spans="1:10" x14ac:dyDescent="0.25">
      <c r="A60">
        <v>61</v>
      </c>
      <c r="B60">
        <v>1</v>
      </c>
      <c r="C60" t="s">
        <v>70</v>
      </c>
      <c r="G60" t="s">
        <v>489</v>
      </c>
    </row>
    <row r="61" spans="1:10" x14ac:dyDescent="0.25">
      <c r="A61">
        <v>63</v>
      </c>
      <c r="B61">
        <v>1</v>
      </c>
      <c r="C61">
        <f>7/4/12</f>
        <v>0.14583333333333334</v>
      </c>
      <c r="G61" t="s">
        <v>496</v>
      </c>
    </row>
    <row r="62" spans="1:10" ht="84.1" x14ac:dyDescent="4.1500000000000004">
      <c r="A62">
        <v>27</v>
      </c>
      <c r="B62">
        <v>0</v>
      </c>
      <c r="C62">
        <v>10</v>
      </c>
      <c r="G62" t="s">
        <v>504</v>
      </c>
    </row>
    <row r="63" spans="1:10" x14ac:dyDescent="0.25">
      <c r="A63">
        <v>37</v>
      </c>
      <c r="B63">
        <v>1</v>
      </c>
      <c r="C63">
        <f>3/12</f>
        <v>0.25</v>
      </c>
      <c r="G63" s="6" t="s">
        <v>527</v>
      </c>
      <c r="H63" t="s">
        <v>528</v>
      </c>
    </row>
    <row r="64" spans="1:10" x14ac:dyDescent="0.25">
      <c r="H64" t="s">
        <v>521</v>
      </c>
    </row>
    <row r="66" spans="8:8" ht="15.15" x14ac:dyDescent="0.35">
      <c r="H66" s="8" t="s">
        <v>541</v>
      </c>
    </row>
  </sheetData>
  <mergeCells count="2">
    <mergeCell ref="G1:I1"/>
    <mergeCell ref="J1:J2"/>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0</vt:i4>
      </vt:variant>
    </vt:vector>
  </HeadingPairs>
  <TitlesOfParts>
    <vt:vector size="10" baseType="lpstr">
      <vt:lpstr>basic data</vt:lpstr>
      <vt:lpstr>auxiliary examination</vt:lpstr>
      <vt:lpstr>draft</vt:lpstr>
      <vt:lpstr>age&amp;location</vt:lpstr>
      <vt:lpstr>IHC</vt:lpstr>
      <vt:lpstr>recurrence</vt:lpstr>
      <vt:lpstr>figures</vt:lpstr>
      <vt:lpstr>draft 1</vt:lpstr>
      <vt:lpstr>draft 2</vt:lpstr>
      <vt:lpstr>draft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王乐活</dc:creator>
  <cp:lastModifiedBy>王乐活</cp:lastModifiedBy>
  <dcterms:created xsi:type="dcterms:W3CDTF">2015-06-05T18:19:34Z</dcterms:created>
  <dcterms:modified xsi:type="dcterms:W3CDTF">2022-11-17T11:57:07Z</dcterms:modified>
</cp:coreProperties>
</file>